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ugenia\Desktop\"/>
    </mc:Choice>
  </mc:AlternateContent>
  <bookViews>
    <workbookView xWindow="0" yWindow="0" windowWidth="17925" windowHeight="10185"/>
  </bookViews>
  <sheets>
    <sheet name="Results experiment" sheetId="1" r:id="rId1"/>
  </sheets>
  <calcPr calcId="162913" calcMode="manual" calcCompleted="0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4" i="1" l="1"/>
  <c r="H164" i="1"/>
  <c r="J163" i="1"/>
  <c r="H163" i="1"/>
  <c r="J162" i="1"/>
  <c r="H162" i="1"/>
  <c r="J161" i="1"/>
  <c r="H161" i="1"/>
  <c r="J160" i="1"/>
  <c r="H160" i="1"/>
  <c r="J159" i="1"/>
  <c r="H159" i="1"/>
  <c r="J158" i="1"/>
  <c r="H158" i="1"/>
  <c r="J157" i="1"/>
  <c r="H157" i="1"/>
  <c r="J156" i="1"/>
  <c r="H156" i="1"/>
  <c r="J155" i="1"/>
  <c r="H155" i="1"/>
  <c r="J154" i="1"/>
  <c r="H154" i="1"/>
  <c r="J153" i="1"/>
  <c r="H153" i="1"/>
  <c r="J152" i="1"/>
  <c r="H152" i="1"/>
  <c r="J151" i="1"/>
  <c r="H151" i="1"/>
  <c r="J150" i="1"/>
  <c r="H150" i="1"/>
  <c r="J149" i="1"/>
  <c r="H149" i="1"/>
  <c r="J148" i="1"/>
  <c r="H148" i="1"/>
  <c r="J147" i="1"/>
  <c r="H147" i="1"/>
  <c r="J146" i="1"/>
  <c r="H146" i="1"/>
  <c r="J145" i="1"/>
  <c r="H145" i="1"/>
  <c r="J144" i="1"/>
  <c r="H144" i="1"/>
  <c r="J143" i="1"/>
  <c r="H143" i="1"/>
  <c r="J142" i="1"/>
  <c r="H142" i="1"/>
  <c r="J141" i="1"/>
  <c r="H141" i="1"/>
  <c r="J140" i="1"/>
  <c r="H140" i="1"/>
  <c r="J139" i="1"/>
  <c r="H139" i="1"/>
  <c r="J138" i="1"/>
  <c r="H138" i="1"/>
  <c r="J137" i="1"/>
  <c r="H137" i="1"/>
  <c r="J136" i="1"/>
  <c r="H136" i="1"/>
  <c r="J135" i="1"/>
  <c r="H135" i="1"/>
  <c r="J134" i="1"/>
  <c r="H134" i="1"/>
  <c r="J133" i="1"/>
  <c r="H133" i="1"/>
  <c r="J132" i="1"/>
  <c r="H132" i="1"/>
  <c r="J131" i="1"/>
  <c r="H131" i="1"/>
  <c r="J130" i="1"/>
  <c r="H130" i="1"/>
  <c r="J129" i="1"/>
  <c r="H129" i="1"/>
  <c r="J128" i="1"/>
  <c r="H128" i="1"/>
  <c r="J127" i="1"/>
  <c r="H127" i="1"/>
  <c r="J126" i="1"/>
  <c r="H126" i="1"/>
  <c r="J125" i="1"/>
  <c r="H125" i="1"/>
  <c r="J124" i="1"/>
  <c r="H124" i="1"/>
  <c r="J123" i="1"/>
  <c r="H123" i="1"/>
  <c r="J122" i="1"/>
  <c r="H122" i="1"/>
  <c r="J121" i="1"/>
  <c r="H121" i="1"/>
  <c r="J120" i="1"/>
  <c r="H120" i="1"/>
  <c r="J119" i="1"/>
  <c r="H119" i="1"/>
  <c r="J118" i="1"/>
  <c r="H118" i="1"/>
  <c r="J117" i="1"/>
  <c r="H117" i="1"/>
  <c r="J116" i="1"/>
  <c r="H116" i="1"/>
  <c r="J115" i="1"/>
  <c r="H115" i="1"/>
  <c r="J114" i="1"/>
  <c r="H114" i="1"/>
  <c r="J113" i="1"/>
  <c r="H113" i="1"/>
  <c r="J112" i="1"/>
  <c r="H112" i="1"/>
  <c r="J111" i="1"/>
  <c r="H111" i="1"/>
  <c r="J110" i="1"/>
  <c r="H110" i="1"/>
  <c r="J109" i="1"/>
  <c r="H109" i="1"/>
  <c r="J108" i="1"/>
  <c r="H108" i="1"/>
  <c r="J107" i="1"/>
  <c r="H107" i="1"/>
  <c r="J106" i="1"/>
  <c r="H106" i="1"/>
  <c r="J105" i="1"/>
  <c r="H105" i="1"/>
  <c r="J104" i="1"/>
  <c r="H104" i="1"/>
  <c r="J103" i="1"/>
  <c r="H103" i="1"/>
  <c r="J102" i="1"/>
  <c r="H102" i="1"/>
  <c r="J101" i="1"/>
  <c r="H101" i="1"/>
  <c r="J100" i="1"/>
  <c r="H100" i="1"/>
  <c r="J99" i="1"/>
  <c r="H99" i="1"/>
  <c r="J98" i="1"/>
  <c r="H98" i="1"/>
  <c r="J97" i="1"/>
  <c r="H97" i="1"/>
  <c r="J96" i="1"/>
  <c r="H96" i="1"/>
  <c r="J95" i="1"/>
  <c r="H95" i="1"/>
  <c r="J94" i="1"/>
  <c r="H94" i="1"/>
  <c r="J93" i="1"/>
  <c r="H93" i="1"/>
  <c r="J92" i="1"/>
  <c r="H92" i="1"/>
  <c r="J91" i="1"/>
  <c r="H91" i="1"/>
  <c r="J90" i="1"/>
  <c r="H90" i="1"/>
  <c r="J89" i="1"/>
  <c r="H89" i="1"/>
  <c r="J88" i="1"/>
  <c r="H88" i="1"/>
  <c r="J87" i="1"/>
  <c r="H87" i="1"/>
  <c r="J86" i="1"/>
  <c r="H86" i="1"/>
  <c r="J85" i="1"/>
  <c r="H85" i="1"/>
  <c r="J84" i="1"/>
  <c r="H84" i="1"/>
  <c r="J83" i="1"/>
  <c r="H83" i="1"/>
  <c r="J82" i="1"/>
  <c r="H82" i="1"/>
  <c r="J81" i="1"/>
  <c r="H81" i="1"/>
  <c r="J80" i="1"/>
  <c r="H80" i="1"/>
  <c r="J79" i="1"/>
  <c r="H79" i="1"/>
  <c r="J78" i="1"/>
  <c r="H78" i="1"/>
  <c r="J77" i="1"/>
  <c r="H77" i="1"/>
  <c r="J76" i="1"/>
  <c r="H76" i="1"/>
  <c r="J75" i="1"/>
  <c r="H75" i="1"/>
  <c r="J74" i="1"/>
  <c r="H74" i="1"/>
  <c r="J73" i="1"/>
  <c r="H73" i="1"/>
  <c r="J72" i="1"/>
  <c r="H72" i="1"/>
  <c r="J71" i="1"/>
  <c r="H71" i="1"/>
  <c r="J70" i="1"/>
  <c r="H70" i="1"/>
  <c r="J69" i="1"/>
  <c r="H69" i="1"/>
  <c r="J68" i="1"/>
  <c r="H68" i="1"/>
  <c r="J67" i="1"/>
  <c r="H67" i="1"/>
  <c r="J66" i="1"/>
  <c r="H66" i="1"/>
  <c r="J65" i="1"/>
  <c r="H65" i="1"/>
  <c r="J64" i="1"/>
  <c r="H64" i="1"/>
  <c r="J63" i="1"/>
  <c r="H63" i="1"/>
  <c r="J62" i="1"/>
  <c r="H62" i="1"/>
  <c r="J61" i="1"/>
  <c r="H61" i="1"/>
  <c r="J60" i="1"/>
  <c r="H60" i="1"/>
  <c r="J59" i="1"/>
  <c r="H59" i="1"/>
  <c r="J58" i="1"/>
  <c r="H58" i="1"/>
  <c r="J57" i="1"/>
  <c r="H57" i="1"/>
  <c r="J56" i="1"/>
  <c r="H56" i="1"/>
  <c r="J55" i="1"/>
  <c r="H55" i="1"/>
  <c r="J54" i="1"/>
  <c r="H54" i="1"/>
  <c r="J53" i="1"/>
  <c r="H53" i="1"/>
  <c r="J52" i="1"/>
  <c r="H52" i="1"/>
  <c r="J51" i="1"/>
  <c r="H51" i="1"/>
  <c r="J50" i="1"/>
  <c r="H50" i="1"/>
  <c r="J49" i="1"/>
  <c r="H49" i="1"/>
  <c r="J48" i="1"/>
  <c r="H48" i="1"/>
  <c r="J47" i="1"/>
  <c r="H47" i="1"/>
  <c r="J46" i="1"/>
  <c r="H46" i="1"/>
  <c r="J45" i="1"/>
  <c r="H45" i="1"/>
  <c r="J44" i="1"/>
  <c r="H44" i="1"/>
  <c r="J43" i="1"/>
  <c r="H43" i="1"/>
  <c r="J42" i="1"/>
  <c r="H42" i="1"/>
  <c r="J41" i="1"/>
  <c r="H41" i="1"/>
  <c r="J40" i="1"/>
  <c r="H40" i="1"/>
  <c r="J39" i="1"/>
  <c r="H39" i="1"/>
  <c r="J38" i="1"/>
  <c r="H38" i="1"/>
  <c r="J37" i="1"/>
  <c r="H37" i="1"/>
  <c r="J36" i="1"/>
  <c r="H36" i="1"/>
  <c r="J35" i="1"/>
  <c r="H35" i="1"/>
  <c r="J34" i="1"/>
  <c r="H34" i="1"/>
  <c r="J33" i="1"/>
  <c r="H33" i="1"/>
  <c r="J32" i="1"/>
  <c r="H32" i="1"/>
  <c r="J31" i="1"/>
  <c r="H31" i="1"/>
  <c r="J30" i="1"/>
  <c r="H30" i="1"/>
  <c r="J29" i="1"/>
  <c r="H29" i="1"/>
  <c r="J28" i="1"/>
  <c r="H28" i="1"/>
  <c r="J27" i="1"/>
  <c r="H27" i="1"/>
  <c r="J26" i="1"/>
  <c r="H26" i="1"/>
  <c r="J25" i="1"/>
  <c r="H25" i="1"/>
  <c r="J24" i="1"/>
  <c r="H24" i="1"/>
  <c r="J23" i="1"/>
  <c r="H23" i="1"/>
  <c r="J22" i="1"/>
  <c r="H22" i="1"/>
  <c r="J21" i="1"/>
  <c r="H21" i="1"/>
  <c r="J20" i="1"/>
  <c r="H20" i="1"/>
  <c r="J19" i="1"/>
  <c r="H19" i="1"/>
  <c r="J18" i="1"/>
  <c r="H18" i="1"/>
  <c r="J17" i="1"/>
  <c r="H17" i="1"/>
  <c r="J16" i="1"/>
  <c r="H16" i="1"/>
  <c r="J15" i="1"/>
  <c r="H15" i="1"/>
  <c r="J14" i="1"/>
  <c r="H14" i="1"/>
  <c r="J13" i="1"/>
  <c r="H13" i="1"/>
  <c r="J12" i="1"/>
  <c r="H12" i="1"/>
  <c r="J11" i="1"/>
  <c r="H11" i="1"/>
  <c r="J10" i="1"/>
  <c r="H10" i="1"/>
  <c r="J9" i="1"/>
  <c r="H9" i="1"/>
  <c r="J8" i="1"/>
  <c r="H8" i="1"/>
  <c r="J7" i="1"/>
  <c r="H7" i="1"/>
  <c r="J6" i="1"/>
  <c r="H6" i="1"/>
  <c r="J5" i="1"/>
  <c r="H5" i="1"/>
  <c r="J4" i="1"/>
  <c r="H4" i="1"/>
  <c r="J3" i="1"/>
  <c r="H3" i="1"/>
</calcChain>
</file>

<file path=xl/sharedStrings.xml><?xml version="1.0" encoding="utf-8"?>
<sst xmlns="http://schemas.openxmlformats.org/spreadsheetml/2006/main" count="9" uniqueCount="9">
  <si>
    <t>s</t>
  </si>
  <si>
    <t>S</t>
  </si>
  <si>
    <t>L</t>
  </si>
  <si>
    <r>
      <t>β</t>
    </r>
    <r>
      <rPr>
        <b/>
        <vertAlign val="subscript"/>
        <sz val="11"/>
        <rFont val="Calibri"/>
        <family val="2"/>
      </rPr>
      <t>classic</t>
    </r>
  </si>
  <si>
    <r>
      <t>β</t>
    </r>
    <r>
      <rPr>
        <b/>
        <vertAlign val="subscript"/>
        <sz val="11"/>
        <rFont val="Calibri"/>
        <family val="2"/>
      </rPr>
      <t>Sim</t>
    </r>
  </si>
  <si>
    <r>
      <t>β</t>
    </r>
    <r>
      <rPr>
        <b/>
        <vertAlign val="subscript"/>
        <sz val="11"/>
        <rFont val="Calibri"/>
        <family val="2"/>
      </rPr>
      <t>Exact</t>
    </r>
  </si>
  <si>
    <r>
      <t>Error β</t>
    </r>
    <r>
      <rPr>
        <b/>
        <vertAlign val="subscript"/>
        <sz val="11"/>
        <rFont val="Calibri"/>
        <family val="2"/>
      </rPr>
      <t>classic</t>
    </r>
  </si>
  <si>
    <r>
      <t>Error β</t>
    </r>
    <r>
      <rPr>
        <b/>
        <vertAlign val="subscript"/>
        <sz val="11"/>
        <rFont val="Calibri"/>
        <family val="2"/>
      </rPr>
      <t>Exact</t>
    </r>
  </si>
  <si>
    <t>λ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9"/>
      <color rgb="FFFF0000"/>
      <name val="Arial"/>
      <family val="2"/>
    </font>
    <font>
      <b/>
      <sz val="11"/>
      <name val="Calibri"/>
      <family val="2"/>
    </font>
    <font>
      <b/>
      <vertAlign val="subscript"/>
      <sz val="11"/>
      <name val="Calibri"/>
      <family val="2"/>
    </font>
    <font>
      <b/>
      <i/>
      <sz val="10"/>
      <name val="Arial"/>
      <family val="2"/>
    </font>
    <font>
      <b/>
      <i/>
      <sz val="10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Border="1"/>
    <xf numFmtId="0" fontId="4" fillId="0" borderId="0" xfId="0" applyFont="1" applyFill="1"/>
    <xf numFmtId="0" fontId="1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0" fontId="1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4"/>
  <sheetViews>
    <sheetView tabSelected="1" workbookViewId="0">
      <selection activeCell="N19" sqref="N19"/>
    </sheetView>
  </sheetViews>
  <sheetFormatPr baseColWidth="10" defaultColWidth="11.3984375" defaultRowHeight="14.25" x14ac:dyDescent="0.45"/>
  <cols>
    <col min="1" max="1" width="7" style="2" customWidth="1"/>
    <col min="2" max="5" width="11.3984375" style="1"/>
    <col min="6" max="6" width="15.265625" style="2" bestFit="1" customWidth="1"/>
    <col min="7" max="7" width="12" style="2" customWidth="1"/>
    <col min="8" max="8" width="14" style="3" customWidth="1"/>
    <col min="9" max="9" width="11.3984375" style="2"/>
    <col min="10" max="10" width="13.1328125" style="3" customWidth="1"/>
    <col min="11" max="16384" width="11.3984375" style="2"/>
  </cols>
  <sheetData>
    <row r="1" spans="2:12" ht="15" customHeight="1" x14ac:dyDescent="0.45">
      <c r="B1" s="4"/>
      <c r="C1" s="4"/>
      <c r="D1" s="4"/>
      <c r="E1" s="4"/>
      <c r="F1" s="8"/>
      <c r="G1" s="8"/>
      <c r="H1" s="9"/>
      <c r="I1" s="8"/>
      <c r="J1" s="9"/>
      <c r="L1" s="5"/>
    </row>
    <row r="2" spans="2:12" ht="16.5" customHeight="1" thickBot="1" x14ac:dyDescent="0.5">
      <c r="B2" s="12" t="s">
        <v>0</v>
      </c>
      <c r="C2" s="12" t="s">
        <v>1</v>
      </c>
      <c r="D2" s="13" t="s">
        <v>8</v>
      </c>
      <c r="E2" s="12" t="s">
        <v>2</v>
      </c>
      <c r="F2" s="11" t="s">
        <v>4</v>
      </c>
      <c r="G2" s="11" t="s">
        <v>3</v>
      </c>
      <c r="H2" s="11" t="s">
        <v>6</v>
      </c>
      <c r="I2" s="11" t="s">
        <v>5</v>
      </c>
      <c r="J2" s="11" t="s">
        <v>7</v>
      </c>
    </row>
    <row r="3" spans="2:12" ht="14.65" thickTop="1" x14ac:dyDescent="0.45">
      <c r="B3" s="6">
        <v>2</v>
      </c>
      <c r="C3" s="6">
        <v>5</v>
      </c>
      <c r="D3" s="6">
        <v>0.1</v>
      </c>
      <c r="E3" s="6">
        <v>2</v>
      </c>
      <c r="F3" s="7">
        <v>0.99897435897435849</v>
      </c>
      <c r="G3" s="7">
        <v>0.9995976097259277</v>
      </c>
      <c r="H3" s="10">
        <f t="shared" ref="H3:H34" si="0">(G3-F3)*100</f>
        <v>6.2325075156921539E-2</v>
      </c>
      <c r="I3" s="7">
        <v>0.99922248105316125</v>
      </c>
      <c r="J3" s="10">
        <f t="shared" ref="J3:J34" si="1">(I3-F3)*100</f>
        <v>2.4812207880275938E-2</v>
      </c>
    </row>
    <row r="4" spans="2:12" x14ac:dyDescent="0.45">
      <c r="B4" s="6">
        <v>2</v>
      </c>
      <c r="C4" s="6">
        <v>5</v>
      </c>
      <c r="D4" s="6">
        <v>0.5</v>
      </c>
      <c r="E4" s="6">
        <v>2</v>
      </c>
      <c r="F4" s="7">
        <v>0.94555853555466929</v>
      </c>
      <c r="G4" s="7">
        <v>0.96660747396728797</v>
      </c>
      <c r="H4" s="10">
        <f t="shared" si="0"/>
        <v>2.1048938412618678</v>
      </c>
      <c r="I4" s="7">
        <v>0.94561121072260712</v>
      </c>
      <c r="J4" s="10">
        <f t="shared" si="1"/>
        <v>5.2675167937832335E-3</v>
      </c>
    </row>
    <row r="5" spans="2:12" x14ac:dyDescent="0.45">
      <c r="B5" s="6">
        <v>2</v>
      </c>
      <c r="C5" s="6">
        <v>5</v>
      </c>
      <c r="D5" s="6">
        <v>0.75</v>
      </c>
      <c r="E5" s="6">
        <v>2</v>
      </c>
      <c r="F5" s="7">
        <v>0.8734456684861488</v>
      </c>
      <c r="G5" s="7">
        <v>0.91436776410499432</v>
      </c>
      <c r="H5" s="10">
        <f t="shared" si="0"/>
        <v>4.0922095618845518</v>
      </c>
      <c r="I5" s="7">
        <v>0.87395349932521982</v>
      </c>
      <c r="J5" s="10">
        <f t="shared" si="1"/>
        <v>5.0783083907102178E-2</v>
      </c>
    </row>
    <row r="6" spans="2:12" x14ac:dyDescent="0.45">
      <c r="B6" s="6">
        <v>2</v>
      </c>
      <c r="C6" s="6">
        <v>5</v>
      </c>
      <c r="D6" s="6">
        <v>1</v>
      </c>
      <c r="E6" s="6">
        <v>2</v>
      </c>
      <c r="F6" s="7">
        <v>0.79437761985941135</v>
      </c>
      <c r="G6" s="7">
        <v>0.84713668843985368</v>
      </c>
      <c r="H6" s="10">
        <f t="shared" si="0"/>
        <v>5.2759068580442321</v>
      </c>
      <c r="I6" s="7">
        <v>0.79418286359028001</v>
      </c>
      <c r="J6" s="10">
        <f t="shared" si="1"/>
        <v>-1.9475626913134647E-2</v>
      </c>
    </row>
    <row r="7" spans="2:12" x14ac:dyDescent="0.45">
      <c r="B7" s="6">
        <v>2</v>
      </c>
      <c r="C7" s="6">
        <v>5</v>
      </c>
      <c r="D7" s="6">
        <v>1.25</v>
      </c>
      <c r="E7" s="6">
        <v>2</v>
      </c>
      <c r="F7" s="7">
        <v>0.72093652384180329</v>
      </c>
      <c r="G7" s="7">
        <v>0.77531750991306692</v>
      </c>
      <c r="H7" s="10">
        <f t="shared" si="0"/>
        <v>5.4380986071263626</v>
      </c>
      <c r="I7" s="7">
        <v>0.71903436402975784</v>
      </c>
      <c r="J7" s="10">
        <f t="shared" si="1"/>
        <v>-0.19021598120454453</v>
      </c>
    </row>
    <row r="8" spans="2:12" x14ac:dyDescent="0.45">
      <c r="B8" s="6">
        <v>2</v>
      </c>
      <c r="C8" s="6">
        <v>5</v>
      </c>
      <c r="D8" s="6">
        <v>1.5</v>
      </c>
      <c r="E8" s="6">
        <v>2</v>
      </c>
      <c r="F8" s="7">
        <v>0.65514119700949458</v>
      </c>
      <c r="G8" s="7">
        <v>0.70605922628648699</v>
      </c>
      <c r="H8" s="10">
        <f t="shared" si="0"/>
        <v>5.0918029276992405</v>
      </c>
      <c r="I8" s="7">
        <v>0.65338789524356211</v>
      </c>
      <c r="J8" s="10">
        <f t="shared" si="1"/>
        <v>-0.1753301765932469</v>
      </c>
    </row>
    <row r="9" spans="2:12" x14ac:dyDescent="0.45">
      <c r="B9" s="6">
        <v>2</v>
      </c>
      <c r="C9" s="6">
        <v>5</v>
      </c>
      <c r="D9" s="6">
        <v>0.1</v>
      </c>
      <c r="E9" s="6">
        <v>3</v>
      </c>
      <c r="F9" s="7">
        <v>0.99801909420107915</v>
      </c>
      <c r="G9" s="7">
        <v>0.99870770300318312</v>
      </c>
      <c r="H9" s="10">
        <f t="shared" si="0"/>
        <v>6.8860880210397379E-2</v>
      </c>
      <c r="I9" s="7">
        <v>0.99800254847188907</v>
      </c>
      <c r="J9" s="10">
        <f t="shared" si="1"/>
        <v>-1.6545729190076131E-3</v>
      </c>
    </row>
    <row r="10" spans="2:12" x14ac:dyDescent="0.45">
      <c r="B10" s="6">
        <v>2</v>
      </c>
      <c r="C10" s="6">
        <v>5</v>
      </c>
      <c r="D10" s="6">
        <v>0.5</v>
      </c>
      <c r="E10" s="6">
        <v>3</v>
      </c>
      <c r="F10" s="7">
        <v>0.88813458384806965</v>
      </c>
      <c r="G10" s="7">
        <v>0.91436776410499432</v>
      </c>
      <c r="H10" s="10">
        <f t="shared" si="0"/>
        <v>2.6233180256924671</v>
      </c>
      <c r="I10" s="7">
        <v>0.88823862369726603</v>
      </c>
      <c r="J10" s="10">
        <f t="shared" si="1"/>
        <v>1.040398491963801E-2</v>
      </c>
    </row>
    <row r="11" spans="2:12" x14ac:dyDescent="0.45">
      <c r="B11" s="6">
        <v>2</v>
      </c>
      <c r="C11" s="6">
        <v>5</v>
      </c>
      <c r="D11" s="6">
        <v>0.75</v>
      </c>
      <c r="E11" s="6">
        <v>3</v>
      </c>
      <c r="F11" s="7">
        <v>0.77479548548534483</v>
      </c>
      <c r="G11" s="7">
        <v>0.81126101586059651</v>
      </c>
      <c r="H11" s="10">
        <f t="shared" si="0"/>
        <v>3.6465530375251687</v>
      </c>
      <c r="I11" s="7">
        <v>0.77481995955310534</v>
      </c>
      <c r="J11" s="10">
        <f t="shared" si="1"/>
        <v>2.4474067760515972E-3</v>
      </c>
    </row>
    <row r="12" spans="2:12" x14ac:dyDescent="0.45">
      <c r="B12" s="6">
        <v>2</v>
      </c>
      <c r="C12" s="6">
        <v>5</v>
      </c>
      <c r="D12" s="6">
        <v>1</v>
      </c>
      <c r="E12" s="6">
        <v>3</v>
      </c>
      <c r="F12" s="7">
        <v>0.67214359577896388</v>
      </c>
      <c r="G12" s="7">
        <v>0.70605922628648699</v>
      </c>
      <c r="H12" s="10">
        <f t="shared" si="0"/>
        <v>3.3915630507523109</v>
      </c>
      <c r="I12" s="7">
        <v>0.67217578624913799</v>
      </c>
      <c r="J12" s="10">
        <f t="shared" si="1"/>
        <v>3.2190470174109365E-3</v>
      </c>
    </row>
    <row r="13" spans="2:12" x14ac:dyDescent="0.45">
      <c r="B13" s="6">
        <v>2</v>
      </c>
      <c r="C13" s="6">
        <v>5</v>
      </c>
      <c r="D13" s="6">
        <v>1.25</v>
      </c>
      <c r="E13" s="6">
        <v>3</v>
      </c>
      <c r="F13" s="7">
        <v>0.59006817956508661</v>
      </c>
      <c r="G13" s="7">
        <v>0.61409633088733595</v>
      </c>
      <c r="H13" s="10">
        <f t="shared" si="0"/>
        <v>2.4028151322249336</v>
      </c>
      <c r="I13" s="7">
        <v>0.58963278232826632</v>
      </c>
      <c r="J13" s="10">
        <f t="shared" si="1"/>
        <v>-4.3539723682028963E-2</v>
      </c>
    </row>
    <row r="14" spans="2:12" x14ac:dyDescent="0.45">
      <c r="B14" s="6">
        <v>2</v>
      </c>
      <c r="C14" s="6">
        <v>5</v>
      </c>
      <c r="D14" s="6">
        <v>1.5</v>
      </c>
      <c r="E14" s="6">
        <v>3</v>
      </c>
      <c r="F14" s="7">
        <v>0.52613781666907267</v>
      </c>
      <c r="G14" s="7">
        <v>0.53838617347405915</v>
      </c>
      <c r="H14" s="10">
        <f t="shared" si="0"/>
        <v>1.2248356804986482</v>
      </c>
      <c r="I14" s="7">
        <v>0.52505382149022384</v>
      </c>
      <c r="J14" s="10">
        <f t="shared" si="1"/>
        <v>-0.10839951788488289</v>
      </c>
    </row>
    <row r="15" spans="2:12" x14ac:dyDescent="0.45">
      <c r="B15" s="6">
        <v>2</v>
      </c>
      <c r="C15" s="6">
        <v>5</v>
      </c>
      <c r="D15" s="6">
        <v>0.1</v>
      </c>
      <c r="E15" s="6">
        <v>4</v>
      </c>
      <c r="F15" s="7">
        <v>0.99573672960366222</v>
      </c>
      <c r="G15" s="7">
        <v>0.99708581380699646</v>
      </c>
      <c r="H15" s="10">
        <f t="shared" si="0"/>
        <v>0.13490842033342387</v>
      </c>
      <c r="I15" s="7">
        <v>0.99598722651087412</v>
      </c>
      <c r="J15" s="10">
        <f t="shared" si="1"/>
        <v>2.5049690721190565E-2</v>
      </c>
    </row>
    <row r="16" spans="2:12" x14ac:dyDescent="0.45">
      <c r="B16" s="6">
        <v>2</v>
      </c>
      <c r="C16" s="6">
        <v>5</v>
      </c>
      <c r="D16" s="6">
        <v>0.5</v>
      </c>
      <c r="E16" s="6">
        <v>4</v>
      </c>
      <c r="F16" s="7">
        <v>0.82172041739167512</v>
      </c>
      <c r="G16" s="7">
        <v>0.84713668843985368</v>
      </c>
      <c r="H16" s="10">
        <f t="shared" si="0"/>
        <v>2.5416271048178563</v>
      </c>
      <c r="I16" s="7">
        <v>0.82146390661192703</v>
      </c>
      <c r="J16" s="10">
        <f t="shared" si="1"/>
        <v>-2.56510779748087E-2</v>
      </c>
    </row>
    <row r="17" spans="2:10" x14ac:dyDescent="0.45">
      <c r="B17" s="6">
        <v>2</v>
      </c>
      <c r="C17" s="6">
        <v>5</v>
      </c>
      <c r="D17" s="6">
        <v>0.75</v>
      </c>
      <c r="E17" s="6">
        <v>4</v>
      </c>
      <c r="F17" s="7">
        <v>0.68073875269432504</v>
      </c>
      <c r="G17" s="7">
        <v>0.70605922628648699</v>
      </c>
      <c r="H17" s="10">
        <f t="shared" si="0"/>
        <v>2.5320473592161941</v>
      </c>
      <c r="I17" s="7">
        <v>0.68107485193561734</v>
      </c>
      <c r="J17" s="10">
        <f t="shared" si="1"/>
        <v>3.3609924129229807E-2</v>
      </c>
    </row>
    <row r="18" spans="2:10" x14ac:dyDescent="0.45">
      <c r="B18" s="6">
        <v>2</v>
      </c>
      <c r="C18" s="6">
        <v>5</v>
      </c>
      <c r="D18" s="6">
        <v>1</v>
      </c>
      <c r="E18" s="6">
        <v>4</v>
      </c>
      <c r="F18" s="7">
        <v>0.57262744277198996</v>
      </c>
      <c r="G18" s="7">
        <v>0.58709634639192232</v>
      </c>
      <c r="H18" s="10">
        <f t="shared" si="0"/>
        <v>1.4468903619932361</v>
      </c>
      <c r="I18" s="7">
        <v>0.57275886899142958</v>
      </c>
      <c r="J18" s="10">
        <f t="shared" si="1"/>
        <v>1.3142621943962318E-2</v>
      </c>
    </row>
    <row r="19" spans="2:10" x14ac:dyDescent="0.45">
      <c r="B19" s="6">
        <v>2</v>
      </c>
      <c r="C19" s="6">
        <v>5</v>
      </c>
      <c r="D19" s="6">
        <v>1.25</v>
      </c>
      <c r="E19" s="6">
        <v>4</v>
      </c>
      <c r="F19" s="7">
        <v>0.49345757931775541</v>
      </c>
      <c r="G19" s="7">
        <v>0.49610018710528148</v>
      </c>
      <c r="H19" s="10">
        <f t="shared" si="0"/>
        <v>0.26426077875260634</v>
      </c>
      <c r="I19" s="7">
        <v>0.49389180172944935</v>
      </c>
      <c r="J19" s="10">
        <f t="shared" si="1"/>
        <v>4.3422241169394082E-2</v>
      </c>
    </row>
    <row r="20" spans="2:10" s="17" customFormat="1" x14ac:dyDescent="0.45">
      <c r="B20" s="14">
        <v>2</v>
      </c>
      <c r="C20" s="14">
        <v>5</v>
      </c>
      <c r="D20" s="14">
        <v>1.5</v>
      </c>
      <c r="E20" s="14">
        <v>4</v>
      </c>
      <c r="F20" s="15">
        <v>0.42736077548294171</v>
      </c>
      <c r="G20" s="15">
        <v>0.43533667407278032</v>
      </c>
      <c r="H20" s="16">
        <f t="shared" ca="1" si="0"/>
        <v>0</v>
      </c>
      <c r="I20" s="15">
        <v>0.43564235972667165</v>
      </c>
      <c r="J20" s="16">
        <f t="shared" si="1"/>
        <v>0.82815842437299336</v>
      </c>
    </row>
    <row r="21" spans="2:10" x14ac:dyDescent="0.45">
      <c r="B21" s="6">
        <v>2</v>
      </c>
      <c r="C21" s="6">
        <v>6</v>
      </c>
      <c r="D21" s="6">
        <v>0.1</v>
      </c>
      <c r="E21" s="6">
        <v>2</v>
      </c>
      <c r="F21" s="7">
        <v>0.99951944691941474</v>
      </c>
      <c r="G21" s="7">
        <v>0.99969817693177898</v>
      </c>
      <c r="H21" s="10">
        <f t="shared" si="0"/>
        <v>1.7873001236423658E-2</v>
      </c>
      <c r="I21" s="7">
        <v>0.99941660543394806</v>
      </c>
      <c r="J21" s="10">
        <f t="shared" si="1"/>
        <v>-1.0284148546668703E-2</v>
      </c>
    </row>
    <row r="22" spans="2:10" x14ac:dyDescent="0.45">
      <c r="B22" s="6">
        <v>2</v>
      </c>
      <c r="C22" s="6">
        <v>6</v>
      </c>
      <c r="D22" s="6">
        <v>0.5</v>
      </c>
      <c r="E22" s="6">
        <v>2</v>
      </c>
      <c r="F22" s="7">
        <v>0.95840006919131659</v>
      </c>
      <c r="G22" s="7">
        <v>0.97474477150673511</v>
      </c>
      <c r="H22" s="10">
        <f t="shared" si="0"/>
        <v>1.6344702315418513</v>
      </c>
      <c r="I22" s="7">
        <v>0.95821097754584739</v>
      </c>
      <c r="J22" s="10">
        <f t="shared" si="1"/>
        <v>-1.890916454692082E-2</v>
      </c>
    </row>
    <row r="23" spans="2:10" x14ac:dyDescent="0.45">
      <c r="B23" s="6">
        <v>2</v>
      </c>
      <c r="C23" s="6">
        <v>6</v>
      </c>
      <c r="D23" s="6">
        <v>0.75</v>
      </c>
      <c r="E23" s="6">
        <v>2</v>
      </c>
      <c r="F23" s="7">
        <v>0.90185051371423763</v>
      </c>
      <c r="G23" s="7">
        <v>0.93437082993560883</v>
      </c>
      <c r="H23" s="10">
        <f t="shared" si="0"/>
        <v>3.2520316221371193</v>
      </c>
      <c r="I23" s="7">
        <v>0.90114957696195241</v>
      </c>
      <c r="J23" s="10">
        <f t="shared" si="1"/>
        <v>-7.0093675228521946E-2</v>
      </c>
    </row>
    <row r="24" spans="2:10" x14ac:dyDescent="0.45">
      <c r="B24" s="6">
        <v>2</v>
      </c>
      <c r="C24" s="6">
        <v>6</v>
      </c>
      <c r="D24" s="6">
        <v>1</v>
      </c>
      <c r="E24" s="6">
        <v>2</v>
      </c>
      <c r="F24" s="7">
        <v>0.83555078976516595</v>
      </c>
      <c r="G24" s="7">
        <v>0.88079707797790441</v>
      </c>
      <c r="H24" s="10">
        <f t="shared" si="0"/>
        <v>4.5246288212738461</v>
      </c>
      <c r="I24" s="7">
        <v>0.83454990414443531</v>
      </c>
      <c r="J24" s="10">
        <f t="shared" si="1"/>
        <v>-0.10008856207306405</v>
      </c>
    </row>
    <row r="25" spans="2:10" x14ac:dyDescent="0.45">
      <c r="B25" s="6">
        <v>2</v>
      </c>
      <c r="C25" s="6">
        <v>6</v>
      </c>
      <c r="D25" s="6">
        <v>1.25</v>
      </c>
      <c r="E25" s="6">
        <v>2</v>
      </c>
      <c r="F25" s="7">
        <v>0.7706849596378742</v>
      </c>
      <c r="G25" s="7">
        <v>0.82145939553668956</v>
      </c>
      <c r="H25" s="10">
        <f t="shared" si="0"/>
        <v>5.0774435898815362</v>
      </c>
      <c r="I25" s="7">
        <v>0.7685011013943549</v>
      </c>
      <c r="J25" s="10">
        <f t="shared" si="1"/>
        <v>-0.21838582435192988</v>
      </c>
    </row>
    <row r="26" spans="2:10" x14ac:dyDescent="0.45">
      <c r="B26" s="6">
        <v>2</v>
      </c>
      <c r="C26" s="6">
        <v>6</v>
      </c>
      <c r="D26" s="6">
        <v>1.5</v>
      </c>
      <c r="E26" s="6">
        <v>2</v>
      </c>
      <c r="F26" s="7">
        <v>0.71119708773256951</v>
      </c>
      <c r="G26" s="7">
        <v>0.7620593014580247</v>
      </c>
      <c r="H26" s="10">
        <f t="shared" si="0"/>
        <v>5.0862213725455181</v>
      </c>
      <c r="I26" s="7">
        <v>0.70805207582109131</v>
      </c>
      <c r="J26" s="10">
        <f t="shared" si="1"/>
        <v>-0.31450119114782016</v>
      </c>
    </row>
    <row r="27" spans="2:10" x14ac:dyDescent="0.45">
      <c r="B27" s="6">
        <v>2</v>
      </c>
      <c r="C27" s="6">
        <v>6</v>
      </c>
      <c r="D27" s="6">
        <v>0.1</v>
      </c>
      <c r="E27" s="6">
        <v>3</v>
      </c>
      <c r="F27" s="7">
        <v>0.99879604957516643</v>
      </c>
      <c r="G27" s="7">
        <v>0.99903046402027862</v>
      </c>
      <c r="H27" s="10">
        <f t="shared" si="0"/>
        <v>2.3441444511218545E-2</v>
      </c>
      <c r="I27" s="7">
        <v>0.99849920316045482</v>
      </c>
      <c r="J27" s="10">
        <f t="shared" si="1"/>
        <v>-2.9684641471161566E-2</v>
      </c>
    </row>
    <row r="28" spans="2:10" x14ac:dyDescent="0.45">
      <c r="B28" s="6">
        <v>2</v>
      </c>
      <c r="C28" s="6">
        <v>6</v>
      </c>
      <c r="D28" s="6">
        <v>0.5</v>
      </c>
      <c r="E28" s="6">
        <v>3</v>
      </c>
      <c r="F28" s="7">
        <v>0.91407704184086247</v>
      </c>
      <c r="G28" s="7">
        <v>0.93437082993560883</v>
      </c>
      <c r="H28" s="10">
        <f t="shared" si="0"/>
        <v>2.0293788094746357</v>
      </c>
      <c r="I28" s="7">
        <v>0.91282156495952804</v>
      </c>
      <c r="J28" s="10">
        <f t="shared" si="1"/>
        <v>-0.12554768813344275</v>
      </c>
    </row>
    <row r="29" spans="2:10" x14ac:dyDescent="0.45">
      <c r="B29" s="6">
        <v>2</v>
      </c>
      <c r="C29" s="6">
        <v>6</v>
      </c>
      <c r="D29" s="6">
        <v>0.75</v>
      </c>
      <c r="E29" s="6">
        <v>3</v>
      </c>
      <c r="F29" s="7">
        <v>0.81933508322900528</v>
      </c>
      <c r="G29" s="7">
        <v>0.85143579774203504</v>
      </c>
      <c r="H29" s="10">
        <f t="shared" si="0"/>
        <v>3.210071451302976</v>
      </c>
      <c r="I29" s="7">
        <v>0.81829897322430845</v>
      </c>
      <c r="J29" s="10">
        <f t="shared" si="1"/>
        <v>-0.1036110004696833</v>
      </c>
    </row>
    <row r="30" spans="2:10" x14ac:dyDescent="0.45">
      <c r="B30" s="6">
        <v>2</v>
      </c>
      <c r="C30" s="6">
        <v>6</v>
      </c>
      <c r="D30" s="6">
        <v>1</v>
      </c>
      <c r="E30" s="6">
        <v>3</v>
      </c>
      <c r="F30" s="7">
        <v>0.7282823759309065</v>
      </c>
      <c r="G30" s="7">
        <v>0.7620593014580247</v>
      </c>
      <c r="H30" s="10">
        <f t="shared" si="0"/>
        <v>3.3776925527118196</v>
      </c>
      <c r="I30" s="7">
        <v>0.7267761297215094</v>
      </c>
      <c r="J30" s="10">
        <f t="shared" si="1"/>
        <v>-0.15062462093970996</v>
      </c>
    </row>
    <row r="31" spans="2:10" x14ac:dyDescent="0.45">
      <c r="B31" s="6">
        <v>2</v>
      </c>
      <c r="C31" s="6">
        <v>6</v>
      </c>
      <c r="D31" s="6">
        <v>1.25</v>
      </c>
      <c r="E31" s="6">
        <v>3</v>
      </c>
      <c r="F31" s="7">
        <v>0.64936598221052255</v>
      </c>
      <c r="G31" s="7">
        <v>0.67966791658435122</v>
      </c>
      <c r="H31" s="10">
        <f t="shared" si="0"/>
        <v>3.0301934373828665</v>
      </c>
      <c r="I31" s="7">
        <v>0.648722694147573</v>
      </c>
      <c r="J31" s="10">
        <f t="shared" si="1"/>
        <v>-6.432880629495541E-2</v>
      </c>
    </row>
    <row r="32" spans="2:10" x14ac:dyDescent="0.45">
      <c r="B32" s="6">
        <v>2</v>
      </c>
      <c r="C32" s="6">
        <v>6</v>
      </c>
      <c r="D32" s="6">
        <v>1.5</v>
      </c>
      <c r="E32" s="6">
        <v>3</v>
      </c>
      <c r="F32" s="7">
        <v>0.58718397712738724</v>
      </c>
      <c r="G32" s="7">
        <v>0.6086234199196644</v>
      </c>
      <c r="H32" s="10">
        <f t="shared" si="0"/>
        <v>2.1439442792277164</v>
      </c>
      <c r="I32" s="7">
        <v>0.58482294684402347</v>
      </c>
      <c r="J32" s="10">
        <f t="shared" si="1"/>
        <v>-0.23610302833637631</v>
      </c>
    </row>
    <row r="33" spans="2:10" x14ac:dyDescent="0.45">
      <c r="B33" s="6">
        <v>2</v>
      </c>
      <c r="C33" s="6">
        <v>6</v>
      </c>
      <c r="D33" s="6">
        <v>0.1</v>
      </c>
      <c r="E33" s="6">
        <v>4</v>
      </c>
      <c r="F33" s="7">
        <v>0.99703058349422979</v>
      </c>
      <c r="G33" s="7">
        <v>0.99781276685408871</v>
      </c>
      <c r="H33" s="10">
        <f t="shared" si="0"/>
        <v>7.821833598589123E-2</v>
      </c>
      <c r="I33" s="7">
        <v>0.99698168926990027</v>
      </c>
      <c r="J33" s="10">
        <f t="shared" si="1"/>
        <v>-4.8894224329520952E-3</v>
      </c>
    </row>
    <row r="34" spans="2:10" x14ac:dyDescent="0.45">
      <c r="B34" s="6">
        <v>2</v>
      </c>
      <c r="C34" s="6">
        <v>6</v>
      </c>
      <c r="D34" s="6">
        <v>0.5</v>
      </c>
      <c r="E34" s="6">
        <v>4</v>
      </c>
      <c r="F34" s="7">
        <v>0.85791081654749346</v>
      </c>
      <c r="G34" s="7">
        <v>0.88079707797790441</v>
      </c>
      <c r="H34" s="10">
        <f t="shared" si="0"/>
        <v>2.2886261430410948</v>
      </c>
      <c r="I34" s="7">
        <v>0.858214015903212</v>
      </c>
      <c r="J34" s="10">
        <f t="shared" si="1"/>
        <v>3.0319935571854195E-2</v>
      </c>
    </row>
    <row r="35" spans="2:10" x14ac:dyDescent="0.45">
      <c r="B35" s="6">
        <v>2</v>
      </c>
      <c r="C35" s="6">
        <v>6</v>
      </c>
      <c r="D35" s="6">
        <v>0.75</v>
      </c>
      <c r="E35" s="6">
        <v>4</v>
      </c>
      <c r="F35" s="7">
        <v>0.73579850992551066</v>
      </c>
      <c r="G35" s="7">
        <v>0.7620593014580247</v>
      </c>
      <c r="H35" s="10">
        <f t="shared" ref="H35:H66" si="2">(G35-F35)*100</f>
        <v>2.6260791532514038</v>
      </c>
      <c r="I35" s="7">
        <v>0.73578844972447999</v>
      </c>
      <c r="J35" s="10">
        <f t="shared" ref="J35:J66" si="3">(I35-F35)*100</f>
        <v>-1.0060201030670513E-3</v>
      </c>
    </row>
    <row r="36" spans="2:10" x14ac:dyDescent="0.45">
      <c r="B36" s="6">
        <v>2</v>
      </c>
      <c r="C36" s="6">
        <v>6</v>
      </c>
      <c r="D36" s="6">
        <v>1</v>
      </c>
      <c r="E36" s="6">
        <v>4</v>
      </c>
      <c r="F36" s="7">
        <v>0.63504708000588006</v>
      </c>
      <c r="G36" s="7">
        <v>0.65467586002528511</v>
      </c>
      <c r="H36" s="10">
        <f t="shared" si="2"/>
        <v>1.9628780019405045</v>
      </c>
      <c r="I36" s="7">
        <v>0.63380757776475738</v>
      </c>
      <c r="J36" s="10">
        <f t="shared" si="3"/>
        <v>-0.12395022411226808</v>
      </c>
    </row>
    <row r="37" spans="2:10" x14ac:dyDescent="0.45">
      <c r="B37" s="6">
        <v>2</v>
      </c>
      <c r="C37" s="6">
        <v>6</v>
      </c>
      <c r="D37" s="6">
        <v>1.25</v>
      </c>
      <c r="E37" s="6">
        <v>4</v>
      </c>
      <c r="F37" s="7">
        <v>0.55544354084854752</v>
      </c>
      <c r="G37" s="7">
        <v>0.56760408518617989</v>
      </c>
      <c r="H37" s="10">
        <f t="shared" si="2"/>
        <v>1.2160544337632362</v>
      </c>
      <c r="I37" s="7">
        <v>0.55514533631256913</v>
      </c>
      <c r="J37" s="10">
        <f t="shared" si="3"/>
        <v>-2.9820453597839691E-2</v>
      </c>
    </row>
    <row r="38" spans="2:10" x14ac:dyDescent="0.45">
      <c r="B38" s="6">
        <v>2</v>
      </c>
      <c r="C38" s="6">
        <v>6</v>
      </c>
      <c r="D38" s="6">
        <v>1.5</v>
      </c>
      <c r="E38" s="6">
        <v>4</v>
      </c>
      <c r="F38" s="7">
        <v>0.49511430005862128</v>
      </c>
      <c r="G38" s="7">
        <v>0.4987636884217107</v>
      </c>
      <c r="H38" s="10">
        <f t="shared" si="2"/>
        <v>0.3649388363089423</v>
      </c>
      <c r="I38" s="7">
        <v>0.49462711470937637</v>
      </c>
      <c r="J38" s="10">
        <f t="shared" si="3"/>
        <v>-4.8718534924491186E-2</v>
      </c>
    </row>
    <row r="39" spans="2:10" x14ac:dyDescent="0.45">
      <c r="B39" s="6">
        <v>2</v>
      </c>
      <c r="C39" s="6">
        <v>7</v>
      </c>
      <c r="D39" s="6">
        <v>0.1</v>
      </c>
      <c r="E39" s="6">
        <v>2</v>
      </c>
      <c r="F39" s="7">
        <v>0.99950551150397582</v>
      </c>
      <c r="G39" s="7">
        <v>0.99975852696899692</v>
      </c>
      <c r="H39" s="10">
        <f t="shared" si="2"/>
        <v>2.5301546502110028E-2</v>
      </c>
      <c r="I39" s="7">
        <v>0.99953400896253297</v>
      </c>
      <c r="J39" s="10">
        <f t="shared" si="3"/>
        <v>2.849745855715291E-3</v>
      </c>
    </row>
    <row r="40" spans="2:10" x14ac:dyDescent="0.45">
      <c r="B40" s="6">
        <v>2</v>
      </c>
      <c r="C40" s="6">
        <v>7</v>
      </c>
      <c r="D40" s="6">
        <v>0.5</v>
      </c>
      <c r="E40" s="6">
        <v>2</v>
      </c>
      <c r="F40" s="7">
        <v>0.96568343708441706</v>
      </c>
      <c r="G40" s="7">
        <v>0.97969324686732362</v>
      </c>
      <c r="H40" s="10">
        <f t="shared" si="2"/>
        <v>1.4009809782906557</v>
      </c>
      <c r="I40" s="7">
        <v>0.96595724044190368</v>
      </c>
      <c r="J40" s="10">
        <f t="shared" si="3"/>
        <v>2.7380335748661278E-2</v>
      </c>
    </row>
    <row r="41" spans="2:10" x14ac:dyDescent="0.45">
      <c r="B41" s="6">
        <v>2</v>
      </c>
      <c r="C41" s="6">
        <v>7</v>
      </c>
      <c r="D41" s="6">
        <v>0.75</v>
      </c>
      <c r="E41" s="6">
        <v>2</v>
      </c>
      <c r="F41" s="7">
        <v>0.91802326739493934</v>
      </c>
      <c r="G41" s="7">
        <v>0.9467983478937293</v>
      </c>
      <c r="H41" s="10">
        <f t="shared" si="2"/>
        <v>2.8775080498789962</v>
      </c>
      <c r="I41" s="7">
        <v>0.91841940461191984</v>
      </c>
      <c r="J41" s="10">
        <f t="shared" si="3"/>
        <v>3.9613721698050774E-2</v>
      </c>
    </row>
    <row r="42" spans="2:10" x14ac:dyDescent="0.45">
      <c r="B42" s="6">
        <v>2</v>
      </c>
      <c r="C42" s="6">
        <v>7</v>
      </c>
      <c r="D42" s="6">
        <v>1</v>
      </c>
      <c r="E42" s="6">
        <v>2</v>
      </c>
      <c r="F42" s="7">
        <v>0.86102949907279347</v>
      </c>
      <c r="G42" s="7">
        <v>0.90230864334849104</v>
      </c>
      <c r="H42" s="10">
        <f t="shared" si="2"/>
        <v>4.1279144275697561</v>
      </c>
      <c r="I42" s="7">
        <v>0.86149462841583979</v>
      </c>
      <c r="J42" s="10">
        <f t="shared" si="3"/>
        <v>4.6512934304632214E-2</v>
      </c>
    </row>
    <row r="43" spans="2:10" x14ac:dyDescent="0.45">
      <c r="B43" s="6">
        <v>2</v>
      </c>
      <c r="C43" s="6">
        <v>7</v>
      </c>
      <c r="D43" s="6">
        <v>1.25</v>
      </c>
      <c r="E43" s="6">
        <v>2</v>
      </c>
      <c r="F43" s="7">
        <v>0.80427767903429404</v>
      </c>
      <c r="G43" s="7">
        <v>0.85187837140879896</v>
      </c>
      <c r="H43" s="10">
        <f t="shared" si="2"/>
        <v>4.7600692374504927</v>
      </c>
      <c r="I43" s="7">
        <v>0.803332966320915</v>
      </c>
      <c r="J43" s="10">
        <f t="shared" si="3"/>
        <v>-9.4471271337903673E-2</v>
      </c>
    </row>
    <row r="44" spans="2:10" x14ac:dyDescent="0.45">
      <c r="B44" s="6">
        <v>2</v>
      </c>
      <c r="C44" s="6">
        <v>7</v>
      </c>
      <c r="D44" s="6">
        <v>1.5</v>
      </c>
      <c r="E44" s="6">
        <v>2</v>
      </c>
      <c r="F44" s="7">
        <v>0.74939051775739618</v>
      </c>
      <c r="G44" s="7">
        <v>0.80013629946260956</v>
      </c>
      <c r="H44" s="10">
        <f t="shared" si="2"/>
        <v>5.0745781705213382</v>
      </c>
      <c r="I44" s="7">
        <v>0.74843274414032979</v>
      </c>
      <c r="J44" s="10">
        <f t="shared" si="3"/>
        <v>-9.5777361706639308E-2</v>
      </c>
    </row>
    <row r="45" spans="2:10" x14ac:dyDescent="0.45">
      <c r="B45" s="6">
        <v>2</v>
      </c>
      <c r="C45" s="6">
        <v>7</v>
      </c>
      <c r="D45" s="6">
        <v>0.1</v>
      </c>
      <c r="E45" s="6">
        <v>3</v>
      </c>
      <c r="F45" s="7">
        <v>0.99897998851837233</v>
      </c>
      <c r="G45" s="7">
        <v>0.99922422078705098</v>
      </c>
      <c r="H45" s="10">
        <f t="shared" si="2"/>
        <v>2.4423226867864578E-2</v>
      </c>
      <c r="I45" s="7">
        <v>0.99879952507874026</v>
      </c>
      <c r="J45" s="10">
        <f t="shared" si="3"/>
        <v>-1.8046343963207256E-2</v>
      </c>
    </row>
    <row r="46" spans="2:10" x14ac:dyDescent="0.45">
      <c r="B46" s="6">
        <v>2</v>
      </c>
      <c r="C46" s="6">
        <v>7</v>
      </c>
      <c r="D46" s="6">
        <v>0.5</v>
      </c>
      <c r="E46" s="6">
        <v>3</v>
      </c>
      <c r="F46" s="7">
        <v>0.92616090799655471</v>
      </c>
      <c r="G46" s="7">
        <v>0.9467983478937293</v>
      </c>
      <c r="H46" s="10">
        <f t="shared" si="2"/>
        <v>2.0637439897174592</v>
      </c>
      <c r="I46" s="7">
        <v>0.92835214881353512</v>
      </c>
      <c r="J46" s="10">
        <f t="shared" si="3"/>
        <v>0.2191240816980411</v>
      </c>
    </row>
    <row r="47" spans="2:10" x14ac:dyDescent="0.45">
      <c r="B47" s="6">
        <v>2</v>
      </c>
      <c r="C47" s="6">
        <v>7</v>
      </c>
      <c r="D47" s="6">
        <v>0.75</v>
      </c>
      <c r="E47" s="6">
        <v>3</v>
      </c>
      <c r="F47" s="7">
        <v>0.84777718720974549</v>
      </c>
      <c r="G47" s="7">
        <v>0.87750908518495907</v>
      </c>
      <c r="H47" s="10">
        <f t="shared" si="2"/>
        <v>2.9731897975213584</v>
      </c>
      <c r="I47" s="7">
        <v>0.84747107768786156</v>
      </c>
      <c r="J47" s="10">
        <f t="shared" si="3"/>
        <v>-3.0610952188392382E-2</v>
      </c>
    </row>
    <row r="48" spans="2:10" x14ac:dyDescent="0.45">
      <c r="B48" s="6">
        <v>2</v>
      </c>
      <c r="C48" s="6">
        <v>7</v>
      </c>
      <c r="D48" s="6">
        <v>1</v>
      </c>
      <c r="E48" s="6">
        <v>3</v>
      </c>
      <c r="F48" s="7">
        <v>0.7656591687267077</v>
      </c>
      <c r="G48" s="7">
        <v>0.80013629946260956</v>
      </c>
      <c r="H48" s="10">
        <f t="shared" si="2"/>
        <v>3.4477130735901862</v>
      </c>
      <c r="I48" s="7">
        <v>0.76584631681715065</v>
      </c>
      <c r="J48" s="10">
        <f t="shared" si="3"/>
        <v>1.8714809044295677E-2</v>
      </c>
    </row>
    <row r="49" spans="2:10" x14ac:dyDescent="0.45">
      <c r="B49" s="6">
        <v>2</v>
      </c>
      <c r="C49" s="6">
        <v>7</v>
      </c>
      <c r="D49" s="6">
        <v>1.25</v>
      </c>
      <c r="E49" s="6">
        <v>3</v>
      </c>
      <c r="F49" s="7">
        <v>0.69363379114274148</v>
      </c>
      <c r="G49" s="7">
        <v>0.72619246568294415</v>
      </c>
      <c r="H49" s="10">
        <f t="shared" si="2"/>
        <v>3.255867454020267</v>
      </c>
      <c r="I49" s="7">
        <v>0.69338833674210965</v>
      </c>
      <c r="J49" s="10">
        <f t="shared" si="3"/>
        <v>-2.4545440063183932E-2</v>
      </c>
    </row>
    <row r="50" spans="2:10" x14ac:dyDescent="0.45">
      <c r="B50" s="6">
        <v>2</v>
      </c>
      <c r="C50" s="6">
        <v>7</v>
      </c>
      <c r="D50" s="6">
        <v>1.5</v>
      </c>
      <c r="E50" s="6">
        <v>3</v>
      </c>
      <c r="F50" s="7">
        <v>0.63274029959957223</v>
      </c>
      <c r="G50" s="7">
        <v>0.66030934236136141</v>
      </c>
      <c r="H50" s="10">
        <f t="shared" si="2"/>
        <v>2.7569042761789175</v>
      </c>
      <c r="I50" s="7">
        <v>0.631978798923853</v>
      </c>
      <c r="J50" s="10">
        <f t="shared" si="3"/>
        <v>-7.6150067571922886E-2</v>
      </c>
    </row>
    <row r="51" spans="2:10" x14ac:dyDescent="0.45">
      <c r="B51" s="6">
        <v>2</v>
      </c>
      <c r="C51" s="6">
        <v>7</v>
      </c>
      <c r="D51" s="6">
        <v>0.1</v>
      </c>
      <c r="E51" s="6">
        <v>4</v>
      </c>
      <c r="F51" s="7">
        <v>0.99767160931430277</v>
      </c>
      <c r="G51" s="7">
        <v>0.99824944771007251</v>
      </c>
      <c r="H51" s="10">
        <f t="shared" si="2"/>
        <v>5.7783839576974749E-2</v>
      </c>
      <c r="I51" s="7">
        <v>0.99758324926195907</v>
      </c>
      <c r="J51" s="10">
        <f t="shared" si="3"/>
        <v>-8.8360052343694484E-3</v>
      </c>
    </row>
    <row r="52" spans="2:10" x14ac:dyDescent="0.45">
      <c r="B52" s="6">
        <v>2</v>
      </c>
      <c r="C52" s="6">
        <v>7</v>
      </c>
      <c r="D52" s="6">
        <v>0.5</v>
      </c>
      <c r="E52" s="6">
        <v>4</v>
      </c>
      <c r="F52" s="7">
        <v>0.88131263256268488</v>
      </c>
      <c r="G52" s="7">
        <v>0.90230864334849104</v>
      </c>
      <c r="H52" s="10">
        <f t="shared" si="2"/>
        <v>2.0996010785806152</v>
      </c>
      <c r="I52" s="7">
        <v>0.8821975487363245</v>
      </c>
      <c r="J52" s="10">
        <f t="shared" si="3"/>
        <v>8.8491617363961605E-2</v>
      </c>
    </row>
    <row r="53" spans="2:10" x14ac:dyDescent="0.45">
      <c r="B53" s="6">
        <v>2</v>
      </c>
      <c r="C53" s="6">
        <v>7</v>
      </c>
      <c r="D53" s="6">
        <v>0.75</v>
      </c>
      <c r="E53" s="6">
        <v>4</v>
      </c>
      <c r="F53" s="7">
        <v>0.77384186940313793</v>
      </c>
      <c r="G53" s="7">
        <v>0.80013629946260956</v>
      </c>
      <c r="H53" s="10">
        <f t="shared" si="2"/>
        <v>2.629443005947163</v>
      </c>
      <c r="I53" s="7">
        <v>0.77436916391296429</v>
      </c>
      <c r="J53" s="10">
        <f t="shared" si="3"/>
        <v>5.2729450982635928E-2</v>
      </c>
    </row>
    <row r="54" spans="2:10" x14ac:dyDescent="0.45">
      <c r="B54" s="6">
        <v>2</v>
      </c>
      <c r="C54" s="6">
        <v>7</v>
      </c>
      <c r="D54" s="6">
        <v>1</v>
      </c>
      <c r="E54" s="6">
        <v>4</v>
      </c>
      <c r="F54" s="7">
        <v>0.67983620277139534</v>
      </c>
      <c r="G54" s="7">
        <v>0.70324538132471459</v>
      </c>
      <c r="H54" s="10">
        <f t="shared" si="2"/>
        <v>2.3409178553319254</v>
      </c>
      <c r="I54" s="7">
        <v>0.67984781669175287</v>
      </c>
      <c r="J54" s="10">
        <f t="shared" si="3"/>
        <v>1.1613920357533836E-3</v>
      </c>
    </row>
    <row r="55" spans="2:10" x14ac:dyDescent="0.45">
      <c r="B55" s="6">
        <v>2</v>
      </c>
      <c r="C55" s="6">
        <v>7</v>
      </c>
      <c r="D55" s="6">
        <v>1.25</v>
      </c>
      <c r="E55" s="6">
        <v>4</v>
      </c>
      <c r="F55" s="7">
        <v>0.60325185769710843</v>
      </c>
      <c r="G55" s="7">
        <v>0.62133678247974056</v>
      </c>
      <c r="H55" s="10">
        <f t="shared" si="2"/>
        <v>1.8084924782632128</v>
      </c>
      <c r="I55" s="7">
        <v>0.60374072170867987</v>
      </c>
      <c r="J55" s="10">
        <f t="shared" si="3"/>
        <v>4.8886401157144377E-2</v>
      </c>
    </row>
    <row r="56" spans="2:10" x14ac:dyDescent="0.45">
      <c r="B56" s="6">
        <v>2</v>
      </c>
      <c r="C56" s="6">
        <v>7</v>
      </c>
      <c r="D56" s="6">
        <v>1.5</v>
      </c>
      <c r="E56" s="6">
        <v>4</v>
      </c>
      <c r="F56" s="7">
        <v>0.54409204995038329</v>
      </c>
      <c r="G56" s="7">
        <v>0.55433417152512254</v>
      </c>
      <c r="H56" s="10">
        <f t="shared" si="2"/>
        <v>1.0242121574739249</v>
      </c>
      <c r="I56" s="7">
        <v>0.54319786584512242</v>
      </c>
      <c r="J56" s="10">
        <f t="shared" si="3"/>
        <v>-8.9418410526087566E-2</v>
      </c>
    </row>
    <row r="57" spans="2:10" x14ac:dyDescent="0.45">
      <c r="B57" s="6">
        <v>2</v>
      </c>
      <c r="C57" s="6">
        <v>8</v>
      </c>
      <c r="D57" s="6">
        <v>0.1</v>
      </c>
      <c r="E57" s="6">
        <v>2</v>
      </c>
      <c r="F57" s="7">
        <v>0.99958408588466352</v>
      </c>
      <c r="G57" s="7">
        <v>0.99979876437533477</v>
      </c>
      <c r="H57" s="10">
        <f t="shared" si="2"/>
        <v>2.1467849067124956E-2</v>
      </c>
      <c r="I57" s="7">
        <v>0.9996126991070553</v>
      </c>
      <c r="J57" s="10">
        <f t="shared" si="3"/>
        <v>2.8613222391782323E-3</v>
      </c>
    </row>
    <row r="58" spans="2:10" x14ac:dyDescent="0.45">
      <c r="B58" s="6">
        <v>2</v>
      </c>
      <c r="C58" s="6">
        <v>8</v>
      </c>
      <c r="D58" s="6">
        <v>0.5</v>
      </c>
      <c r="E58" s="6">
        <v>2</v>
      </c>
      <c r="F58" s="7">
        <v>0.97174497293073925</v>
      </c>
      <c r="G58" s="7">
        <v>0.9830202384183212</v>
      </c>
      <c r="H58" s="10">
        <f t="shared" si="2"/>
        <v>1.1275265487581954</v>
      </c>
      <c r="I58" s="7">
        <v>0.97125588211829239</v>
      </c>
      <c r="J58" s="10">
        <f t="shared" si="3"/>
        <v>-4.8909081244685737E-2</v>
      </c>
    </row>
    <row r="59" spans="2:10" x14ac:dyDescent="0.45">
      <c r="B59" s="6">
        <v>2</v>
      </c>
      <c r="C59" s="6">
        <v>8</v>
      </c>
      <c r="D59" s="6">
        <v>0.75</v>
      </c>
      <c r="E59" s="6">
        <v>2</v>
      </c>
      <c r="F59" s="7">
        <v>0.9310836542482781</v>
      </c>
      <c r="G59" s="7">
        <v>0.9552686597107215</v>
      </c>
      <c r="H59" s="10">
        <f t="shared" si="2"/>
        <v>2.4185005462443399</v>
      </c>
      <c r="I59" s="7">
        <v>0.93038990150218037</v>
      </c>
      <c r="J59" s="10">
        <f t="shared" si="3"/>
        <v>-6.9375274609773108E-2</v>
      </c>
    </row>
    <row r="60" spans="2:10" x14ac:dyDescent="0.45">
      <c r="B60" s="6">
        <v>2</v>
      </c>
      <c r="C60" s="6">
        <v>8</v>
      </c>
      <c r="D60" s="6">
        <v>1</v>
      </c>
      <c r="E60" s="6">
        <v>2</v>
      </c>
      <c r="F60" s="7">
        <v>0.87975972254058632</v>
      </c>
      <c r="G60" s="7">
        <v>0.91724309710438423</v>
      </c>
      <c r="H60" s="10">
        <f t="shared" si="2"/>
        <v>3.7483374563797911</v>
      </c>
      <c r="I60" s="7">
        <v>0.88052999694902212</v>
      </c>
      <c r="J60" s="10">
        <f t="shared" si="3"/>
        <v>7.7027440843580042E-2</v>
      </c>
    </row>
    <row r="61" spans="2:10" x14ac:dyDescent="0.45">
      <c r="B61" s="6">
        <v>2</v>
      </c>
      <c r="C61" s="6">
        <v>8</v>
      </c>
      <c r="D61" s="6">
        <v>1.25</v>
      </c>
      <c r="E61" s="6">
        <v>2</v>
      </c>
      <c r="F61" s="7">
        <v>0.82834833630103866</v>
      </c>
      <c r="G61" s="7">
        <v>0.87344095417729806</v>
      </c>
      <c r="H61" s="10">
        <f t="shared" si="2"/>
        <v>4.50926178762594</v>
      </c>
      <c r="I61" s="7">
        <v>0.82860598335138647</v>
      </c>
      <c r="J61" s="10">
        <f t="shared" si="3"/>
        <v>2.5764705034780899E-2</v>
      </c>
    </row>
    <row r="62" spans="2:10" x14ac:dyDescent="0.45">
      <c r="B62" s="6">
        <v>2</v>
      </c>
      <c r="C62" s="6">
        <v>8</v>
      </c>
      <c r="D62" s="6">
        <v>1.5</v>
      </c>
      <c r="E62" s="6">
        <v>2</v>
      </c>
      <c r="F62" s="7">
        <v>0.77855193556311142</v>
      </c>
      <c r="G62" s="7">
        <v>0.82770775528507146</v>
      </c>
      <c r="H62" s="10">
        <f t="shared" si="2"/>
        <v>4.9155819721960032</v>
      </c>
      <c r="I62" s="7">
        <v>0.77865766444419204</v>
      </c>
      <c r="J62" s="10">
        <f t="shared" si="3"/>
        <v>1.057288810806245E-2</v>
      </c>
    </row>
    <row r="63" spans="2:10" x14ac:dyDescent="0.45">
      <c r="B63" s="6">
        <v>2</v>
      </c>
      <c r="C63" s="6">
        <v>8</v>
      </c>
      <c r="D63" s="6">
        <v>0.1</v>
      </c>
      <c r="E63" s="6">
        <v>3</v>
      </c>
      <c r="F63" s="7">
        <v>0.99905357713328513</v>
      </c>
      <c r="G63" s="7">
        <v>0.99935343372376306</v>
      </c>
      <c r="H63" s="10">
        <f t="shared" si="2"/>
        <v>2.9985659047793156E-2</v>
      </c>
      <c r="I63" s="7">
        <v>0.9990008351184293</v>
      </c>
      <c r="J63" s="10">
        <f t="shared" si="3"/>
        <v>-5.2742014855833297E-3</v>
      </c>
    </row>
    <row r="64" spans="2:10" x14ac:dyDescent="0.45">
      <c r="B64" s="6">
        <v>2</v>
      </c>
      <c r="C64" s="6">
        <v>8</v>
      </c>
      <c r="D64" s="6">
        <v>0.5</v>
      </c>
      <c r="E64" s="6">
        <v>3</v>
      </c>
      <c r="F64" s="7">
        <v>0.93891963403280077</v>
      </c>
      <c r="G64" s="7">
        <v>0.9552686597107215</v>
      </c>
      <c r="H64" s="10">
        <f t="shared" si="2"/>
        <v>1.6349025677920737</v>
      </c>
      <c r="I64" s="7">
        <v>0.93913313876863447</v>
      </c>
      <c r="J64" s="10">
        <f t="shared" si="3"/>
        <v>2.1350473583370277E-2</v>
      </c>
    </row>
    <row r="65" spans="2:10" x14ac:dyDescent="0.45">
      <c r="B65" s="6">
        <v>2</v>
      </c>
      <c r="C65" s="6">
        <v>8</v>
      </c>
      <c r="D65" s="6">
        <v>0.75</v>
      </c>
      <c r="E65" s="6">
        <v>3</v>
      </c>
      <c r="F65" s="7">
        <v>0.86902679908780045</v>
      </c>
      <c r="G65" s="7">
        <v>0.89579691580248211</v>
      </c>
      <c r="H65" s="10">
        <f t="shared" si="2"/>
        <v>2.6770116714681658</v>
      </c>
      <c r="I65" s="7">
        <v>0.86835061593111695</v>
      </c>
      <c r="J65" s="10">
        <f t="shared" si="3"/>
        <v>-6.7618315668349638E-2</v>
      </c>
    </row>
    <row r="66" spans="2:10" x14ac:dyDescent="0.45">
      <c r="B66" s="6">
        <v>2</v>
      </c>
      <c r="C66" s="6">
        <v>8</v>
      </c>
      <c r="D66" s="6">
        <v>1</v>
      </c>
      <c r="E66" s="6">
        <v>3</v>
      </c>
      <c r="F66" s="7">
        <v>0.79495313594586192</v>
      </c>
      <c r="G66" s="7">
        <v>0.82770775528507146</v>
      </c>
      <c r="H66" s="10">
        <f t="shared" si="2"/>
        <v>3.2754619339209534</v>
      </c>
      <c r="I66" s="7">
        <v>0.79481129851598653</v>
      </c>
      <c r="J66" s="10">
        <f t="shared" si="3"/>
        <v>-1.4183742987539105E-2</v>
      </c>
    </row>
    <row r="67" spans="2:10" x14ac:dyDescent="0.45">
      <c r="B67" s="6">
        <v>2</v>
      </c>
      <c r="C67" s="6">
        <v>8</v>
      </c>
      <c r="D67" s="6">
        <v>1.25</v>
      </c>
      <c r="E67" s="6">
        <v>3</v>
      </c>
      <c r="F67" s="7">
        <v>0.72760059766246488</v>
      </c>
      <c r="G67" s="7">
        <v>0.76091658116804162</v>
      </c>
      <c r="H67" s="10">
        <f t="shared" ref="H67:H98" si="4">(G67-F67)*100</f>
        <v>3.3315983505576741</v>
      </c>
      <c r="I67" s="7">
        <v>0.72772545551895251</v>
      </c>
      <c r="J67" s="10">
        <f t="shared" ref="J67:J98" si="5">(I67-F67)*100</f>
        <v>1.2485785648763681E-2</v>
      </c>
    </row>
    <row r="68" spans="2:10" x14ac:dyDescent="0.45">
      <c r="B68" s="6">
        <v>2</v>
      </c>
      <c r="C68" s="6">
        <v>8</v>
      </c>
      <c r="D68" s="6">
        <v>1.5</v>
      </c>
      <c r="E68" s="6">
        <v>3</v>
      </c>
      <c r="F68" s="7">
        <v>0.66999520388416201</v>
      </c>
      <c r="G68" s="7">
        <v>0.69993631346575236</v>
      </c>
      <c r="H68" s="10">
        <f t="shared" si="4"/>
        <v>2.9941109581590353</v>
      </c>
      <c r="I68" s="7">
        <v>0.66946445298946378</v>
      </c>
      <c r="J68" s="10">
        <f t="shared" si="5"/>
        <v>-5.3075089469822867E-2</v>
      </c>
    </row>
    <row r="69" spans="2:10" x14ac:dyDescent="0.45">
      <c r="B69" s="6">
        <v>2</v>
      </c>
      <c r="C69" s="6">
        <v>8</v>
      </c>
      <c r="D69" s="6">
        <v>0.1</v>
      </c>
      <c r="E69" s="6">
        <v>4</v>
      </c>
      <c r="F69" s="7">
        <v>0.99818013927586902</v>
      </c>
      <c r="G69" s="7">
        <v>0.99854078068510821</v>
      </c>
      <c r="H69" s="10">
        <f t="shared" si="4"/>
        <v>3.6064140923919297E-2</v>
      </c>
      <c r="I69" s="7">
        <v>0.99798663536052501</v>
      </c>
      <c r="J69" s="10">
        <f t="shared" si="5"/>
        <v>-1.9350391534400657E-2</v>
      </c>
    </row>
    <row r="70" spans="2:10" x14ac:dyDescent="0.45">
      <c r="B70" s="6">
        <v>2</v>
      </c>
      <c r="C70" s="6">
        <v>8</v>
      </c>
      <c r="D70" s="6">
        <v>0.5</v>
      </c>
      <c r="E70" s="6">
        <v>4</v>
      </c>
      <c r="F70" s="7">
        <v>0.89792909746933458</v>
      </c>
      <c r="G70" s="7">
        <v>0.91724309710438423</v>
      </c>
      <c r="H70" s="10">
        <f t="shared" si="4"/>
        <v>1.931399963504965</v>
      </c>
      <c r="I70" s="7">
        <v>0.89916688833442726</v>
      </c>
      <c r="J70" s="10">
        <f t="shared" si="5"/>
        <v>0.12377908650926805</v>
      </c>
    </row>
    <row r="71" spans="2:10" x14ac:dyDescent="0.45">
      <c r="B71" s="6">
        <v>2</v>
      </c>
      <c r="C71" s="6">
        <v>8</v>
      </c>
      <c r="D71" s="6">
        <v>0.75</v>
      </c>
      <c r="E71" s="6">
        <v>4</v>
      </c>
      <c r="F71" s="7">
        <v>0.80375783856635352</v>
      </c>
      <c r="G71" s="7">
        <v>0.82770775528507146</v>
      </c>
      <c r="H71" s="10">
        <f t="shared" si="4"/>
        <v>2.3949916718717934</v>
      </c>
      <c r="I71" s="7">
        <v>0.80290790084842745</v>
      </c>
      <c r="J71" s="10">
        <f t="shared" si="5"/>
        <v>-8.4993771792607475E-2</v>
      </c>
    </row>
    <row r="72" spans="2:10" x14ac:dyDescent="0.45">
      <c r="B72" s="6">
        <v>2</v>
      </c>
      <c r="C72" s="6">
        <v>8</v>
      </c>
      <c r="D72" s="6">
        <v>1</v>
      </c>
      <c r="E72" s="6">
        <v>4</v>
      </c>
      <c r="F72" s="7">
        <v>0.71494918405911867</v>
      </c>
      <c r="G72" s="7">
        <v>0.73983705869730865</v>
      </c>
      <c r="H72" s="10">
        <f t="shared" si="4"/>
        <v>2.4887874638189977</v>
      </c>
      <c r="I72" s="7">
        <v>0.71540022222019395</v>
      </c>
      <c r="J72" s="10">
        <f t="shared" si="5"/>
        <v>4.5103816107527894E-2</v>
      </c>
    </row>
    <row r="73" spans="2:10" x14ac:dyDescent="0.45">
      <c r="B73" s="6">
        <v>2</v>
      </c>
      <c r="C73" s="6">
        <v>8</v>
      </c>
      <c r="D73" s="6">
        <v>1.25</v>
      </c>
      <c r="E73" s="6">
        <v>4</v>
      </c>
      <c r="F73" s="7">
        <v>0.64349896324129729</v>
      </c>
      <c r="G73" s="7">
        <v>0.66319113035492272</v>
      </c>
      <c r="H73" s="10">
        <f t="shared" si="4"/>
        <v>1.9692167113625425</v>
      </c>
      <c r="I73" s="7">
        <v>0.64271751790062503</v>
      </c>
      <c r="J73" s="10">
        <f t="shared" si="5"/>
        <v>-7.814453406722599E-2</v>
      </c>
    </row>
    <row r="74" spans="2:10" x14ac:dyDescent="0.45">
      <c r="B74" s="6">
        <v>2</v>
      </c>
      <c r="C74" s="6">
        <v>8</v>
      </c>
      <c r="D74" s="6">
        <v>1.5</v>
      </c>
      <c r="E74" s="6">
        <v>4</v>
      </c>
      <c r="F74" s="7">
        <v>0.58395363630938768</v>
      </c>
      <c r="G74" s="7">
        <v>0.59881255366338038</v>
      </c>
      <c r="H74" s="10">
        <f t="shared" si="4"/>
        <v>1.4858917353992696</v>
      </c>
      <c r="I74" s="7">
        <v>0.58340026444383741</v>
      </c>
      <c r="J74" s="10">
        <f t="shared" si="5"/>
        <v>-5.5337186555026729E-2</v>
      </c>
    </row>
    <row r="75" spans="2:10" x14ac:dyDescent="0.45">
      <c r="B75" s="6">
        <v>2</v>
      </c>
      <c r="C75" s="6">
        <v>9</v>
      </c>
      <c r="D75" s="6">
        <v>0.1</v>
      </c>
      <c r="E75" s="6">
        <v>2</v>
      </c>
      <c r="F75" s="7">
        <v>0.99958369440611794</v>
      </c>
      <c r="G75" s="7">
        <v>0.99982750736290638</v>
      </c>
      <c r="H75" s="10">
        <f t="shared" si="4"/>
        <v>2.4381295678843617E-2</v>
      </c>
      <c r="I75" s="7">
        <v>0.99966911017209703</v>
      </c>
      <c r="J75" s="10">
        <f t="shared" si="5"/>
        <v>8.5415765979091063E-3</v>
      </c>
    </row>
    <row r="76" spans="2:10" x14ac:dyDescent="0.45">
      <c r="B76" s="6">
        <v>2</v>
      </c>
      <c r="C76" s="6">
        <v>9</v>
      </c>
      <c r="D76" s="6">
        <v>0.5</v>
      </c>
      <c r="E76" s="6">
        <v>2</v>
      </c>
      <c r="F76" s="7">
        <v>0.97459985906909641</v>
      </c>
      <c r="G76" s="7">
        <v>0.98541052925357864</v>
      </c>
      <c r="H76" s="10">
        <f t="shared" si="4"/>
        <v>1.0810670184482229</v>
      </c>
      <c r="I76" s="7">
        <v>0.97513044638958424</v>
      </c>
      <c r="J76" s="10">
        <f t="shared" si="5"/>
        <v>5.3058732048782975E-2</v>
      </c>
    </row>
    <row r="77" spans="2:10" x14ac:dyDescent="0.45">
      <c r="B77" s="6">
        <v>2</v>
      </c>
      <c r="C77" s="6">
        <v>9</v>
      </c>
      <c r="D77" s="6">
        <v>0.75</v>
      </c>
      <c r="E77" s="6">
        <v>2</v>
      </c>
      <c r="F77" s="7">
        <v>0.93943514008747298</v>
      </c>
      <c r="G77" s="7">
        <v>0.9614122681859375</v>
      </c>
      <c r="H77" s="10">
        <f t="shared" si="4"/>
        <v>2.1977128098464527</v>
      </c>
      <c r="I77" s="7">
        <v>0.94017264276228418</v>
      </c>
      <c r="J77" s="10">
        <f t="shared" si="5"/>
        <v>7.375026748112079E-2</v>
      </c>
    </row>
    <row r="78" spans="2:10" x14ac:dyDescent="0.45">
      <c r="B78" s="6">
        <v>2</v>
      </c>
      <c r="C78" s="6">
        <v>9</v>
      </c>
      <c r="D78" s="6">
        <v>1</v>
      </c>
      <c r="E78" s="6">
        <v>2</v>
      </c>
      <c r="F78" s="7">
        <v>0.89485521456480233</v>
      </c>
      <c r="G78" s="7">
        <v>0.92821686177524232</v>
      </c>
      <c r="H78" s="10">
        <f t="shared" si="4"/>
        <v>3.3361647210439993</v>
      </c>
      <c r="I78" s="7">
        <v>0.89485266687695353</v>
      </c>
      <c r="J78" s="10">
        <f t="shared" si="5"/>
        <v>-2.5476878487973309E-4</v>
      </c>
    </row>
    <row r="79" spans="2:10" x14ac:dyDescent="0.45">
      <c r="B79" s="6">
        <v>2</v>
      </c>
      <c r="C79" s="6">
        <v>9</v>
      </c>
      <c r="D79" s="6">
        <v>1.25</v>
      </c>
      <c r="E79" s="6">
        <v>2</v>
      </c>
      <c r="F79" s="7">
        <v>0.84895516181165565</v>
      </c>
      <c r="G79" s="7">
        <v>0.88952341629199294</v>
      </c>
      <c r="H79" s="10">
        <f t="shared" si="4"/>
        <v>4.0568254480337291</v>
      </c>
      <c r="I79" s="7">
        <v>0.84785591144252392</v>
      </c>
      <c r="J79" s="10">
        <f t="shared" si="5"/>
        <v>-0.10992503691317212</v>
      </c>
    </row>
    <row r="80" spans="2:10" x14ac:dyDescent="0.45">
      <c r="B80" s="6">
        <v>2</v>
      </c>
      <c r="C80" s="6">
        <v>9</v>
      </c>
      <c r="D80" s="6">
        <v>1.5</v>
      </c>
      <c r="E80" s="6">
        <v>2</v>
      </c>
      <c r="F80" s="7">
        <v>0.8023589650396713</v>
      </c>
      <c r="G80" s="7">
        <v>0.84859435914060888</v>
      </c>
      <c r="H80" s="10">
        <f t="shared" si="4"/>
        <v>4.6235394100937572</v>
      </c>
      <c r="I80" s="7">
        <v>0.80198241724866981</v>
      </c>
      <c r="J80" s="10">
        <f t="shared" si="5"/>
        <v>-3.7654779100149138E-2</v>
      </c>
    </row>
    <row r="81" spans="2:10" x14ac:dyDescent="0.45">
      <c r="B81" s="6">
        <v>2</v>
      </c>
      <c r="C81" s="6">
        <v>9</v>
      </c>
      <c r="D81" s="6">
        <v>0.1</v>
      </c>
      <c r="E81" s="6">
        <v>3</v>
      </c>
      <c r="F81" s="7">
        <v>0.99937469297720372</v>
      </c>
      <c r="G81" s="7">
        <v>0.99944574914038053</v>
      </c>
      <c r="H81" s="10">
        <f t="shared" si="4"/>
        <v>7.1056163176819176E-3</v>
      </c>
      <c r="I81" s="7">
        <v>0.99914516156838162</v>
      </c>
      <c r="J81" s="10">
        <f t="shared" si="5"/>
        <v>-2.2953140882209233E-2</v>
      </c>
    </row>
    <row r="82" spans="2:10" x14ac:dyDescent="0.45">
      <c r="B82" s="6">
        <v>2</v>
      </c>
      <c r="C82" s="6">
        <v>9</v>
      </c>
      <c r="D82" s="6">
        <v>0.5</v>
      </c>
      <c r="E82" s="6">
        <v>3</v>
      </c>
      <c r="F82" s="7">
        <v>0.94777153402465275</v>
      </c>
      <c r="G82" s="7">
        <v>0.9614122681859375</v>
      </c>
      <c r="H82" s="10">
        <f t="shared" si="4"/>
        <v>1.3640734161284751</v>
      </c>
      <c r="I82" s="7">
        <v>0.94709550639853823</v>
      </c>
      <c r="J82" s="10">
        <f t="shared" si="5"/>
        <v>-6.7602762611451706E-2</v>
      </c>
    </row>
    <row r="83" spans="2:10" x14ac:dyDescent="0.45">
      <c r="B83" s="6">
        <v>2</v>
      </c>
      <c r="C83" s="6">
        <v>9</v>
      </c>
      <c r="D83" s="6">
        <v>0.75</v>
      </c>
      <c r="E83" s="6">
        <v>3</v>
      </c>
      <c r="F83" s="7">
        <v>0.88444012681500561</v>
      </c>
      <c r="G83" s="7">
        <v>0.9093333935411656</v>
      </c>
      <c r="H83" s="10">
        <f t="shared" si="4"/>
        <v>2.489326672615999</v>
      </c>
      <c r="I83" s="7">
        <v>0.88416415471705156</v>
      </c>
      <c r="J83" s="10">
        <f t="shared" si="5"/>
        <v>-2.7597209795404698E-2</v>
      </c>
    </row>
    <row r="84" spans="2:10" x14ac:dyDescent="0.45">
      <c r="B84" s="6">
        <v>2</v>
      </c>
      <c r="C84" s="6">
        <v>9</v>
      </c>
      <c r="D84" s="6">
        <v>1</v>
      </c>
      <c r="E84" s="6">
        <v>3</v>
      </c>
      <c r="F84" s="7">
        <v>0.81689500711628515</v>
      </c>
      <c r="G84" s="7">
        <v>0.84859435914060888</v>
      </c>
      <c r="H84" s="10">
        <f t="shared" si="4"/>
        <v>3.1699352024323724</v>
      </c>
      <c r="I84" s="7">
        <v>0.81727293413240909</v>
      </c>
      <c r="J84" s="10">
        <f t="shared" si="5"/>
        <v>3.7792701612393564E-2</v>
      </c>
    </row>
    <row r="85" spans="2:10" x14ac:dyDescent="0.45">
      <c r="B85" s="6">
        <v>2</v>
      </c>
      <c r="C85" s="6">
        <v>9</v>
      </c>
      <c r="D85" s="6">
        <v>1.25</v>
      </c>
      <c r="E85" s="6">
        <v>3</v>
      </c>
      <c r="F85" s="7">
        <v>0.75501435877614265</v>
      </c>
      <c r="G85" s="7">
        <v>0.78782455074398794</v>
      </c>
      <c r="H85" s="10">
        <f t="shared" si="4"/>
        <v>3.2810191967845292</v>
      </c>
      <c r="I85" s="7">
        <v>0.75492229707115988</v>
      </c>
      <c r="J85" s="10">
        <f t="shared" si="5"/>
        <v>-9.2061704982770998E-3</v>
      </c>
    </row>
    <row r="86" spans="2:10" x14ac:dyDescent="0.45">
      <c r="B86" s="6">
        <v>2</v>
      </c>
      <c r="C86" s="6">
        <v>9</v>
      </c>
      <c r="D86" s="6">
        <v>1.5</v>
      </c>
      <c r="E86" s="6">
        <v>3</v>
      </c>
      <c r="F86" s="7">
        <v>0.70057760103975109</v>
      </c>
      <c r="G86" s="7">
        <v>0.73128369659469472</v>
      </c>
      <c r="H86" s="10">
        <f t="shared" si="4"/>
        <v>3.0706095554943635</v>
      </c>
      <c r="I86" s="7">
        <v>0.69975460763853448</v>
      </c>
      <c r="J86" s="10">
        <f t="shared" si="5"/>
        <v>-8.2299340121660958E-2</v>
      </c>
    </row>
    <row r="87" spans="2:10" x14ac:dyDescent="0.45">
      <c r="B87" s="6">
        <v>2</v>
      </c>
      <c r="C87" s="6">
        <v>9</v>
      </c>
      <c r="D87" s="6">
        <v>0.1</v>
      </c>
      <c r="E87" s="6">
        <v>4</v>
      </c>
      <c r="F87" s="7">
        <v>0.99841232437173788</v>
      </c>
      <c r="G87" s="7">
        <v>0.99874897979968713</v>
      </c>
      <c r="H87" s="10">
        <f t="shared" si="4"/>
        <v>3.3665542794925063E-2</v>
      </c>
      <c r="I87" s="7">
        <v>0.99827591628675261</v>
      </c>
      <c r="J87" s="10">
        <f t="shared" si="5"/>
        <v>-1.3640808498527335E-2</v>
      </c>
    </row>
    <row r="88" spans="2:10" x14ac:dyDescent="0.45">
      <c r="B88" s="6">
        <v>2</v>
      </c>
      <c r="C88" s="6">
        <v>9</v>
      </c>
      <c r="D88" s="6">
        <v>0.5</v>
      </c>
      <c r="E88" s="6">
        <v>4</v>
      </c>
      <c r="F88" s="7">
        <v>0.91261764788907018</v>
      </c>
      <c r="G88" s="7">
        <v>0.92821686177524232</v>
      </c>
      <c r="H88" s="10">
        <f t="shared" si="4"/>
        <v>1.5599213886172136</v>
      </c>
      <c r="I88" s="7">
        <v>0.91186232135265843</v>
      </c>
      <c r="J88" s="10">
        <f t="shared" si="5"/>
        <v>-7.5532653641174896E-2</v>
      </c>
    </row>
    <row r="89" spans="2:10" x14ac:dyDescent="0.45">
      <c r="B89" s="6">
        <v>2</v>
      </c>
      <c r="C89" s="6">
        <v>9</v>
      </c>
      <c r="D89" s="6">
        <v>0.75</v>
      </c>
      <c r="E89" s="6">
        <v>4</v>
      </c>
      <c r="F89" s="7">
        <v>0.82409803953543981</v>
      </c>
      <c r="G89" s="7">
        <v>0.84859435914060888</v>
      </c>
      <c r="H89" s="10">
        <f t="shared" si="4"/>
        <v>2.449631960516907</v>
      </c>
      <c r="I89" s="7">
        <v>0.82499749810819911</v>
      </c>
      <c r="J89" s="10">
        <f t="shared" si="5"/>
        <v>8.9945857275930408E-2</v>
      </c>
    </row>
    <row r="90" spans="2:10" x14ac:dyDescent="0.45">
      <c r="B90" s="6">
        <v>2</v>
      </c>
      <c r="C90" s="6">
        <v>9</v>
      </c>
      <c r="D90" s="6">
        <v>1</v>
      </c>
      <c r="E90" s="6">
        <v>4</v>
      </c>
      <c r="F90" s="7">
        <v>0.74429036052580932</v>
      </c>
      <c r="G90" s="7">
        <v>0.76839534335599247</v>
      </c>
      <c r="H90" s="10">
        <f t="shared" si="4"/>
        <v>2.4104982830183141</v>
      </c>
      <c r="I90" s="7">
        <v>0.74374489315633752</v>
      </c>
      <c r="J90" s="10">
        <f t="shared" si="5"/>
        <v>-5.4546736947180818E-2</v>
      </c>
    </row>
    <row r="91" spans="2:10" x14ac:dyDescent="0.45">
      <c r="B91" s="6">
        <v>2</v>
      </c>
      <c r="C91" s="6">
        <v>9</v>
      </c>
      <c r="D91" s="6">
        <v>1.25</v>
      </c>
      <c r="E91" s="6">
        <v>4</v>
      </c>
      <c r="F91" s="7">
        <v>0.67567278666359087</v>
      </c>
      <c r="G91" s="7">
        <v>0.69671390504405051</v>
      </c>
      <c r="H91" s="10">
        <f t="shared" si="4"/>
        <v>2.1041118380459634</v>
      </c>
      <c r="I91" s="7">
        <v>0.67457825193862608</v>
      </c>
      <c r="J91" s="10">
        <f t="shared" si="5"/>
        <v>-0.10945347249647908</v>
      </c>
    </row>
    <row r="92" spans="2:10" x14ac:dyDescent="0.45">
      <c r="B92" s="6">
        <v>2</v>
      </c>
      <c r="C92" s="6">
        <v>9</v>
      </c>
      <c r="D92" s="6">
        <v>1.5</v>
      </c>
      <c r="E92" s="6">
        <v>4</v>
      </c>
      <c r="F92" s="7">
        <v>0.61717458672549319</v>
      </c>
      <c r="G92" s="7">
        <v>0.63521850962664728</v>
      </c>
      <c r="H92" s="10">
        <f t="shared" si="4"/>
        <v>1.8043922901154086</v>
      </c>
      <c r="I92" s="7">
        <v>0.61698821949851335</v>
      </c>
      <c r="J92" s="10">
        <f t="shared" si="5"/>
        <v>-1.8636722697984442E-2</v>
      </c>
    </row>
    <row r="93" spans="2:10" x14ac:dyDescent="0.45">
      <c r="B93" s="6">
        <v>3</v>
      </c>
      <c r="C93" s="6">
        <v>7</v>
      </c>
      <c r="D93" s="6">
        <v>0.1</v>
      </c>
      <c r="E93" s="6">
        <v>2</v>
      </c>
      <c r="F93" s="7">
        <v>0.99991838983030967</v>
      </c>
      <c r="G93" s="7">
        <v>0.99998520633718202</v>
      </c>
      <c r="H93" s="10">
        <f t="shared" si="4"/>
        <v>6.681650687234697E-3</v>
      </c>
      <c r="I93" s="7">
        <v>1</v>
      </c>
      <c r="J93" s="10">
        <f t="shared" si="5"/>
        <v>8.1610169690327083E-3</v>
      </c>
    </row>
    <row r="94" spans="2:10" x14ac:dyDescent="0.45">
      <c r="B94" s="6">
        <v>3</v>
      </c>
      <c r="C94" s="6">
        <v>7</v>
      </c>
      <c r="D94" s="6">
        <v>0.5</v>
      </c>
      <c r="E94" s="6">
        <v>2</v>
      </c>
      <c r="F94" s="7">
        <v>0.98789980109949838</v>
      </c>
      <c r="G94" s="7">
        <v>0.99419960921261374</v>
      </c>
      <c r="H94" s="10">
        <f t="shared" si="4"/>
        <v>0.62998081131153683</v>
      </c>
      <c r="I94" s="7">
        <v>0.98791821561338289</v>
      </c>
      <c r="J94" s="10">
        <f t="shared" si="5"/>
        <v>1.8414513884512651E-3</v>
      </c>
    </row>
    <row r="95" spans="2:10" x14ac:dyDescent="0.45">
      <c r="B95" s="6">
        <v>3</v>
      </c>
      <c r="C95" s="6">
        <v>7</v>
      </c>
      <c r="D95" s="6">
        <v>0.75</v>
      </c>
      <c r="E95" s="6">
        <v>2</v>
      </c>
      <c r="F95" s="7">
        <v>0.95925139637147361</v>
      </c>
      <c r="G95" s="7">
        <v>0.97804236428296665</v>
      </c>
      <c r="H95" s="10">
        <f t="shared" si="4"/>
        <v>1.8790967911493039</v>
      </c>
      <c r="I95" s="7">
        <v>0.95862597633813729</v>
      </c>
      <c r="J95" s="10">
        <f t="shared" si="5"/>
        <v>-6.2542003333632135E-2</v>
      </c>
    </row>
    <row r="96" spans="2:10" x14ac:dyDescent="0.45">
      <c r="B96" s="6">
        <v>3</v>
      </c>
      <c r="C96" s="6">
        <v>7</v>
      </c>
      <c r="D96" s="6">
        <v>1</v>
      </c>
      <c r="E96" s="6">
        <v>2</v>
      </c>
      <c r="F96" s="7">
        <v>0.91283728541488451</v>
      </c>
      <c r="G96" s="7">
        <v>0.94831279230348298</v>
      </c>
      <c r="H96" s="10">
        <f t="shared" si="4"/>
        <v>3.5475506888598463</v>
      </c>
      <c r="I96" s="7">
        <v>0.91172914147521156</v>
      </c>
      <c r="J96" s="10">
        <f t="shared" si="5"/>
        <v>-0.11081439396729564</v>
      </c>
    </row>
    <row r="97" spans="2:10" x14ac:dyDescent="0.45">
      <c r="B97" s="6">
        <v>3</v>
      </c>
      <c r="C97" s="6">
        <v>7</v>
      </c>
      <c r="D97" s="6">
        <v>1.25</v>
      </c>
      <c r="E97" s="6">
        <v>2</v>
      </c>
      <c r="F97" s="7">
        <v>0.85586800554852793</v>
      </c>
      <c r="G97" s="7">
        <v>0.90637269538122123</v>
      </c>
      <c r="H97" s="10">
        <f t="shared" si="4"/>
        <v>5.0504689832693295</v>
      </c>
      <c r="I97" s="7">
        <v>0.85441324467397883</v>
      </c>
      <c r="J97" s="10">
        <f t="shared" si="5"/>
        <v>-0.14547608745490992</v>
      </c>
    </row>
    <row r="98" spans="2:10" x14ac:dyDescent="0.45">
      <c r="B98" s="6">
        <v>3</v>
      </c>
      <c r="C98" s="6">
        <v>7</v>
      </c>
      <c r="D98" s="6">
        <v>1.5</v>
      </c>
      <c r="E98" s="6">
        <v>2</v>
      </c>
      <c r="F98" s="7">
        <v>0.79664816169470665</v>
      </c>
      <c r="G98" s="7">
        <v>0.85614139987299309</v>
      </c>
      <c r="H98" s="10">
        <f t="shared" si="4"/>
        <v>5.9493238178286445</v>
      </c>
      <c r="I98" s="7">
        <v>0.79439868204283359</v>
      </c>
      <c r="J98" s="10">
        <f t="shared" si="5"/>
        <v>-0.22494796518730542</v>
      </c>
    </row>
    <row r="99" spans="2:10" x14ac:dyDescent="0.45">
      <c r="B99" s="6">
        <v>3</v>
      </c>
      <c r="C99" s="6">
        <v>7</v>
      </c>
      <c r="D99" s="6">
        <v>0.1</v>
      </c>
      <c r="E99" s="6">
        <v>3</v>
      </c>
      <c r="F99" s="7">
        <v>0.99994771820405393</v>
      </c>
      <c r="G99" s="7">
        <v>0.99992940138830233</v>
      </c>
      <c r="H99" s="10">
        <f t="shared" ref="H99:H130" si="6">(G99-F99)*100</f>
        <v>-1.8316815751595605E-3</v>
      </c>
      <c r="I99" s="7">
        <v>0.99975308641975313</v>
      </c>
      <c r="J99" s="10">
        <f t="shared" ref="J99:J130" si="7">(I99-F99)*100</f>
        <v>-1.9463178430079164E-2</v>
      </c>
    </row>
    <row r="100" spans="2:10" x14ac:dyDescent="0.45">
      <c r="B100" s="6">
        <v>3</v>
      </c>
      <c r="C100" s="6">
        <v>7</v>
      </c>
      <c r="D100" s="6">
        <v>0.5</v>
      </c>
      <c r="E100" s="6">
        <v>3</v>
      </c>
      <c r="F100" s="7">
        <v>0.96617042007875142</v>
      </c>
      <c r="G100" s="7">
        <v>0.97804236428296665</v>
      </c>
      <c r="H100" s="10">
        <f t="shared" si="6"/>
        <v>1.1871944204215223</v>
      </c>
      <c r="I100" s="7">
        <v>0.9659323188734954</v>
      </c>
      <c r="J100" s="10">
        <f t="shared" si="7"/>
        <v>-2.3810120525602496E-2</v>
      </c>
    </row>
    <row r="101" spans="2:10" x14ac:dyDescent="0.45">
      <c r="B101" s="6">
        <v>3</v>
      </c>
      <c r="C101" s="6">
        <v>7</v>
      </c>
      <c r="D101" s="6">
        <v>0.75</v>
      </c>
      <c r="E101" s="6">
        <v>3</v>
      </c>
      <c r="F101" s="7">
        <v>0.90083286079713687</v>
      </c>
      <c r="G101" s="7">
        <v>0.92865902718615934</v>
      </c>
      <c r="H101" s="10">
        <f t="shared" si="6"/>
        <v>2.7826166389022466</v>
      </c>
      <c r="I101" s="7">
        <v>0.90017984024672271</v>
      </c>
      <c r="J101" s="10">
        <f t="shared" si="7"/>
        <v>-6.5302055041416285E-2</v>
      </c>
    </row>
    <row r="102" spans="2:10" x14ac:dyDescent="0.45">
      <c r="B102" s="6">
        <v>3</v>
      </c>
      <c r="C102" s="6">
        <v>7</v>
      </c>
      <c r="D102" s="6">
        <v>1</v>
      </c>
      <c r="E102" s="6">
        <v>3</v>
      </c>
      <c r="F102" s="7">
        <v>0.81644950496223145</v>
      </c>
      <c r="G102" s="7">
        <v>0.85614139987299309</v>
      </c>
      <c r="H102" s="10">
        <f t="shared" si="6"/>
        <v>3.9691894910761638</v>
      </c>
      <c r="I102" s="7">
        <v>0.81586045675238261</v>
      </c>
      <c r="J102" s="10">
        <f t="shared" si="7"/>
        <v>-5.8904820984884143E-2</v>
      </c>
    </row>
    <row r="103" spans="2:10" x14ac:dyDescent="0.45">
      <c r="B103" s="6">
        <v>3</v>
      </c>
      <c r="C103" s="6">
        <v>7</v>
      </c>
      <c r="D103" s="6">
        <v>1.25</v>
      </c>
      <c r="E103" s="6">
        <v>3</v>
      </c>
      <c r="F103" s="7">
        <v>0.73285645198422344</v>
      </c>
      <c r="G103" s="7">
        <v>0.77484909841326521</v>
      </c>
      <c r="H103" s="10">
        <f t="shared" si="6"/>
        <v>4.1992646429041773</v>
      </c>
      <c r="I103" s="7">
        <v>0.73237469383346654</v>
      </c>
      <c r="J103" s="10">
        <f t="shared" si="7"/>
        <v>-4.8175815075690576E-2</v>
      </c>
    </row>
    <row r="104" spans="2:10" x14ac:dyDescent="0.45">
      <c r="B104" s="6">
        <v>3</v>
      </c>
      <c r="C104" s="6">
        <v>7</v>
      </c>
      <c r="D104" s="6">
        <v>1.5</v>
      </c>
      <c r="E104" s="6">
        <v>3</v>
      </c>
      <c r="F104" s="7">
        <v>0.66011973356921083</v>
      </c>
      <c r="G104" s="7">
        <v>0.69616230368113574</v>
      </c>
      <c r="H104" s="10">
        <f t="shared" si="6"/>
        <v>3.604257011192491</v>
      </c>
      <c r="I104" s="7">
        <v>0.65908161874914839</v>
      </c>
      <c r="J104" s="10">
        <f t="shared" si="7"/>
        <v>-0.10381148200624413</v>
      </c>
    </row>
    <row r="105" spans="2:10" x14ac:dyDescent="0.45">
      <c r="B105" s="6">
        <v>3</v>
      </c>
      <c r="C105" s="6">
        <v>7</v>
      </c>
      <c r="D105" s="6">
        <v>0.1</v>
      </c>
      <c r="E105" s="6">
        <v>4</v>
      </c>
      <c r="F105" s="7">
        <v>0.99952531904511976</v>
      </c>
      <c r="G105" s="7">
        <v>0.99978959962306635</v>
      </c>
      <c r="H105" s="10">
        <f t="shared" si="6"/>
        <v>2.642805779465851E-2</v>
      </c>
      <c r="I105" s="7">
        <v>0.9997531473710195</v>
      </c>
      <c r="J105" s="10">
        <f t="shared" si="7"/>
        <v>2.2782832589973712E-2</v>
      </c>
    </row>
    <row r="106" spans="2:10" x14ac:dyDescent="0.45">
      <c r="B106" s="6">
        <v>3</v>
      </c>
      <c r="C106" s="6">
        <v>7</v>
      </c>
      <c r="D106" s="6">
        <v>0.5</v>
      </c>
      <c r="E106" s="6">
        <v>4</v>
      </c>
      <c r="F106" s="7">
        <v>0.93090089465203452</v>
      </c>
      <c r="G106" s="7">
        <v>0.94831279230348298</v>
      </c>
      <c r="H106" s="10">
        <f t="shared" si="6"/>
        <v>1.741189765144846</v>
      </c>
      <c r="I106" s="7">
        <v>0.93149485664259135</v>
      </c>
      <c r="J106" s="10">
        <f t="shared" si="7"/>
        <v>5.9396199055683496E-2</v>
      </c>
    </row>
    <row r="107" spans="2:10" x14ac:dyDescent="0.45">
      <c r="B107" s="6">
        <v>3</v>
      </c>
      <c r="C107" s="6">
        <v>7</v>
      </c>
      <c r="D107" s="6">
        <v>0.75</v>
      </c>
      <c r="E107" s="6">
        <v>4</v>
      </c>
      <c r="F107" s="7">
        <v>0.8261665557263479</v>
      </c>
      <c r="G107" s="7">
        <v>0.85614139987299309</v>
      </c>
      <c r="H107" s="10">
        <f t="shared" si="6"/>
        <v>2.9974844146645196</v>
      </c>
      <c r="I107" s="7">
        <v>0.82637427787890028</v>
      </c>
      <c r="J107" s="10">
        <f t="shared" si="7"/>
        <v>2.0772215255238091E-2</v>
      </c>
    </row>
    <row r="108" spans="2:10" x14ac:dyDescent="0.45">
      <c r="B108" s="6">
        <v>3</v>
      </c>
      <c r="C108" s="6">
        <v>7</v>
      </c>
      <c r="D108" s="6">
        <v>1</v>
      </c>
      <c r="E108" s="6">
        <v>4</v>
      </c>
      <c r="F108" s="7">
        <v>0.71833766106271757</v>
      </c>
      <c r="G108" s="7">
        <v>0.74794355646071575</v>
      </c>
      <c r="H108" s="10">
        <f t="shared" si="6"/>
        <v>2.9605895397998183</v>
      </c>
      <c r="I108" s="7">
        <v>0.71721634842985638</v>
      </c>
      <c r="J108" s="10">
        <f t="shared" si="7"/>
        <v>-0.11213126328611933</v>
      </c>
    </row>
    <row r="109" spans="2:10" x14ac:dyDescent="0.45">
      <c r="B109" s="6">
        <v>3</v>
      </c>
      <c r="C109" s="6">
        <v>7</v>
      </c>
      <c r="D109" s="6">
        <v>1.25</v>
      </c>
      <c r="E109" s="6">
        <v>4</v>
      </c>
      <c r="F109" s="7">
        <v>0.62655968384632099</v>
      </c>
      <c r="G109" s="7">
        <v>0.64810728829419195</v>
      </c>
      <c r="H109" s="10">
        <f t="shared" si="6"/>
        <v>2.1547604447870961</v>
      </c>
      <c r="I109" s="7">
        <v>0.62522936785396899</v>
      </c>
      <c r="J109" s="10">
        <f t="shared" si="7"/>
        <v>-0.13303159923520047</v>
      </c>
    </row>
    <row r="110" spans="2:10" x14ac:dyDescent="0.45">
      <c r="B110" s="6">
        <v>3</v>
      </c>
      <c r="C110" s="6">
        <v>7</v>
      </c>
      <c r="D110" s="6">
        <v>1.5</v>
      </c>
      <c r="E110" s="6">
        <v>4</v>
      </c>
      <c r="F110" s="7">
        <v>0.55260721274143842</v>
      </c>
      <c r="G110" s="7">
        <v>0.56482824500324114</v>
      </c>
      <c r="H110" s="10">
        <f t="shared" si="6"/>
        <v>1.2221032261802711</v>
      </c>
      <c r="I110" s="7">
        <v>0.55299223389675656</v>
      </c>
      <c r="J110" s="10">
        <f t="shared" si="7"/>
        <v>3.8502115531813264E-2</v>
      </c>
    </row>
    <row r="111" spans="2:10" x14ac:dyDescent="0.45">
      <c r="B111" s="6">
        <v>3</v>
      </c>
      <c r="C111" s="6">
        <v>8</v>
      </c>
      <c r="D111" s="6">
        <v>0.1</v>
      </c>
      <c r="E111" s="6">
        <v>2</v>
      </c>
      <c r="F111" s="7">
        <v>0.99994933701503308</v>
      </c>
      <c r="G111" s="7">
        <v>0.9999881650347292</v>
      </c>
      <c r="H111" s="10">
        <f t="shared" si="6"/>
        <v>3.8828019696124372E-3</v>
      </c>
      <c r="I111" s="7">
        <v>0.99997068136028278</v>
      </c>
      <c r="J111" s="10">
        <f t="shared" si="7"/>
        <v>2.1344345249696417E-3</v>
      </c>
    </row>
    <row r="112" spans="2:10" x14ac:dyDescent="0.45">
      <c r="B112" s="6">
        <v>3</v>
      </c>
      <c r="C112" s="6">
        <v>8</v>
      </c>
      <c r="D112" s="6">
        <v>0.5</v>
      </c>
      <c r="E112" s="6">
        <v>2</v>
      </c>
      <c r="F112" s="7">
        <v>0.98999917907463097</v>
      </c>
      <c r="G112" s="7">
        <v>0.99535429799266606</v>
      </c>
      <c r="H112" s="10">
        <f t="shared" si="6"/>
        <v>0.53551189180350844</v>
      </c>
      <c r="I112" s="7">
        <v>0.99019787468709175</v>
      </c>
      <c r="J112" s="10">
        <f t="shared" si="7"/>
        <v>1.9869561246077527E-2</v>
      </c>
    </row>
    <row r="113" spans="2:10" x14ac:dyDescent="0.45">
      <c r="B113" s="6">
        <v>3</v>
      </c>
      <c r="C113" s="6">
        <v>8</v>
      </c>
      <c r="D113" s="6">
        <v>0.75</v>
      </c>
      <c r="E113" s="6">
        <v>2</v>
      </c>
      <c r="F113" s="7">
        <v>0.96632682631241906</v>
      </c>
      <c r="G113" s="7">
        <v>0.9823564091181084</v>
      </c>
      <c r="H113" s="10">
        <f t="shared" si="6"/>
        <v>1.6029582805689335</v>
      </c>
      <c r="I113" s="7">
        <v>0.96642860170688061</v>
      </c>
      <c r="J113" s="10">
        <f t="shared" si="7"/>
        <v>1.0177539446154515E-2</v>
      </c>
    </row>
    <row r="114" spans="2:10" x14ac:dyDescent="0.45">
      <c r="B114" s="6">
        <v>3</v>
      </c>
      <c r="C114" s="6">
        <v>8</v>
      </c>
      <c r="D114" s="6">
        <v>1</v>
      </c>
      <c r="E114" s="6">
        <v>2</v>
      </c>
      <c r="F114" s="7">
        <v>0.92831425549702096</v>
      </c>
      <c r="G114" s="7">
        <v>0.95821831814924041</v>
      </c>
      <c r="H114" s="10">
        <f t="shared" si="6"/>
        <v>2.9904062652219454</v>
      </c>
      <c r="I114" s="7">
        <v>0.92781604827038644</v>
      </c>
      <c r="J114" s="10">
        <f t="shared" si="7"/>
        <v>-4.9820722663451722E-2</v>
      </c>
    </row>
    <row r="115" spans="2:10" x14ac:dyDescent="0.45">
      <c r="B115" s="6">
        <v>3</v>
      </c>
      <c r="C115" s="6">
        <v>8</v>
      </c>
      <c r="D115" s="6">
        <v>1.25</v>
      </c>
      <c r="E115" s="6">
        <v>2</v>
      </c>
      <c r="F115" s="7">
        <v>0.88071687501504459</v>
      </c>
      <c r="G115" s="7">
        <v>0.92366881977236015</v>
      </c>
      <c r="H115" s="10">
        <f t="shared" si="6"/>
        <v>4.2951944757315559</v>
      </c>
      <c r="I115" s="7">
        <v>0.87921955953790554</v>
      </c>
      <c r="J115" s="10">
        <f t="shared" si="7"/>
        <v>-0.14973154771390496</v>
      </c>
    </row>
    <row r="116" spans="2:10" x14ac:dyDescent="0.45">
      <c r="B116" s="6">
        <v>3</v>
      </c>
      <c r="C116" s="6">
        <v>8</v>
      </c>
      <c r="D116" s="6">
        <v>1.5</v>
      </c>
      <c r="E116" s="6">
        <v>2</v>
      </c>
      <c r="F116" s="7">
        <v>0.82960564159430916</v>
      </c>
      <c r="G116" s="7">
        <v>0.8815037798275237</v>
      </c>
      <c r="H116" s="10">
        <f t="shared" si="6"/>
        <v>5.1898138233214546</v>
      </c>
      <c r="I116" s="7">
        <v>0.82658236388027639</v>
      </c>
      <c r="J116" s="10">
        <f t="shared" si="7"/>
        <v>-0.30232777140327682</v>
      </c>
    </row>
    <row r="117" spans="2:10" x14ac:dyDescent="0.45">
      <c r="B117" s="6">
        <v>3</v>
      </c>
      <c r="C117" s="6">
        <v>8</v>
      </c>
      <c r="D117" s="6">
        <v>0.1</v>
      </c>
      <c r="E117" s="6">
        <v>3</v>
      </c>
      <c r="F117" s="7">
        <v>0.99986511072510431</v>
      </c>
      <c r="G117" s="7">
        <v>0.99994352031316436</v>
      </c>
      <c r="H117" s="10">
        <f t="shared" si="6"/>
        <v>7.8409588060046609E-3</v>
      </c>
      <c r="I117" s="7">
        <v>0.99989697248707543</v>
      </c>
      <c r="J117" s="10">
        <f t="shared" si="7"/>
        <v>3.1861761971119229E-3</v>
      </c>
    </row>
    <row r="118" spans="2:10" x14ac:dyDescent="0.45">
      <c r="B118" s="6">
        <v>3</v>
      </c>
      <c r="C118" s="6">
        <v>8</v>
      </c>
      <c r="D118" s="6">
        <v>0.5</v>
      </c>
      <c r="E118" s="6">
        <v>3</v>
      </c>
      <c r="F118" s="7">
        <v>0.97193430023829863</v>
      </c>
      <c r="G118" s="7">
        <v>0.9823564091181084</v>
      </c>
      <c r="H118" s="10">
        <f t="shared" si="6"/>
        <v>1.0422108879809766</v>
      </c>
      <c r="I118" s="7">
        <v>0.9724826504532893</v>
      </c>
      <c r="J118" s="10">
        <f t="shared" si="7"/>
        <v>5.4835021499066716E-2</v>
      </c>
    </row>
    <row r="119" spans="2:10" x14ac:dyDescent="0.45">
      <c r="B119" s="6">
        <v>3</v>
      </c>
      <c r="C119" s="6">
        <v>8</v>
      </c>
      <c r="D119" s="6">
        <v>0.75</v>
      </c>
      <c r="E119" s="6">
        <v>3</v>
      </c>
      <c r="F119" s="7">
        <v>0.91795101544367996</v>
      </c>
      <c r="G119" s="7">
        <v>0.94210110910872225</v>
      </c>
      <c r="H119" s="10">
        <f t="shared" si="6"/>
        <v>2.4150093665042283</v>
      </c>
      <c r="I119" s="7">
        <v>0.91800121806014567</v>
      </c>
      <c r="J119" s="10">
        <f t="shared" si="7"/>
        <v>5.0202616465711003E-3</v>
      </c>
    </row>
    <row r="120" spans="2:10" x14ac:dyDescent="0.45">
      <c r="B120" s="6">
        <v>3</v>
      </c>
      <c r="C120" s="6">
        <v>8</v>
      </c>
      <c r="D120" s="6">
        <v>1</v>
      </c>
      <c r="E120" s="6">
        <v>3</v>
      </c>
      <c r="F120" s="7">
        <v>0.84700211173003681</v>
      </c>
      <c r="G120" s="7">
        <v>0.8815037798275237</v>
      </c>
      <c r="H120" s="10">
        <f t="shared" si="6"/>
        <v>3.4501668097486893</v>
      </c>
      <c r="I120" s="7">
        <v>0.84573253220944589</v>
      </c>
      <c r="J120" s="10">
        <f t="shared" si="7"/>
        <v>-0.12695795205909244</v>
      </c>
    </row>
    <row r="121" spans="2:10" x14ac:dyDescent="0.45">
      <c r="B121" s="6">
        <v>3</v>
      </c>
      <c r="C121" s="6">
        <v>8</v>
      </c>
      <c r="D121" s="6">
        <v>1.25</v>
      </c>
      <c r="E121" s="6">
        <v>3</v>
      </c>
      <c r="F121" s="7">
        <v>0.77248247889047006</v>
      </c>
      <c r="G121" s="7">
        <v>0.81138595423963877</v>
      </c>
      <c r="H121" s="10">
        <f t="shared" si="6"/>
        <v>3.8903475349168715</v>
      </c>
      <c r="I121" s="7">
        <v>0.77086297287111272</v>
      </c>
      <c r="J121" s="10">
        <f t="shared" si="7"/>
        <v>-0.16195060193573418</v>
      </c>
    </row>
    <row r="122" spans="2:10" x14ac:dyDescent="0.45">
      <c r="B122" s="6">
        <v>3</v>
      </c>
      <c r="C122" s="6">
        <v>8</v>
      </c>
      <c r="D122" s="6">
        <v>1.5</v>
      </c>
      <c r="E122" s="6">
        <v>3</v>
      </c>
      <c r="F122" s="7">
        <v>0.70505820809062014</v>
      </c>
      <c r="G122" s="7">
        <v>0.74120341106550103</v>
      </c>
      <c r="H122" s="10">
        <f t="shared" si="6"/>
        <v>3.6145202974880886</v>
      </c>
      <c r="I122" s="7">
        <v>0.70231395991877721</v>
      </c>
      <c r="J122" s="10">
        <f t="shared" si="7"/>
        <v>-0.27442481718429335</v>
      </c>
    </row>
    <row r="123" spans="2:10" x14ac:dyDescent="0.45">
      <c r="B123" s="6">
        <v>3</v>
      </c>
      <c r="C123" s="6">
        <v>8</v>
      </c>
      <c r="D123" s="6">
        <v>0.1</v>
      </c>
      <c r="E123" s="6">
        <v>4</v>
      </c>
      <c r="F123" s="7">
        <v>0.99982445226107886</v>
      </c>
      <c r="G123" s="7">
        <v>0.9998316726152241</v>
      </c>
      <c r="H123" s="10">
        <f t="shared" si="6"/>
        <v>7.2203541452431352E-4</v>
      </c>
      <c r="I123" s="7">
        <v>0.99973754955459393</v>
      </c>
      <c r="J123" s="10">
        <f t="shared" si="7"/>
        <v>-8.6902706484925929E-3</v>
      </c>
    </row>
    <row r="124" spans="2:10" x14ac:dyDescent="0.45">
      <c r="B124" s="6">
        <v>3</v>
      </c>
      <c r="C124" s="6">
        <v>8</v>
      </c>
      <c r="D124" s="6">
        <v>0.5</v>
      </c>
      <c r="E124" s="6">
        <v>4</v>
      </c>
      <c r="F124" s="7">
        <v>0.94366090781253609</v>
      </c>
      <c r="G124" s="7">
        <v>0.95821831814924041</v>
      </c>
      <c r="H124" s="10">
        <f t="shared" si="6"/>
        <v>1.4557410336704324</v>
      </c>
      <c r="I124" s="7">
        <v>0.94416618830380195</v>
      </c>
      <c r="J124" s="10">
        <f t="shared" si="7"/>
        <v>5.0528049126585817E-2</v>
      </c>
    </row>
    <row r="125" spans="2:10" x14ac:dyDescent="0.45">
      <c r="B125" s="6">
        <v>3</v>
      </c>
      <c r="C125" s="6">
        <v>8</v>
      </c>
      <c r="D125" s="6">
        <v>0.75</v>
      </c>
      <c r="E125" s="6">
        <v>4</v>
      </c>
      <c r="F125" s="7">
        <v>0.85505613677364356</v>
      </c>
      <c r="G125" s="7">
        <v>0.8815037798275237</v>
      </c>
      <c r="H125" s="10">
        <f t="shared" si="6"/>
        <v>2.6447643053880143</v>
      </c>
      <c r="I125" s="7">
        <v>0.8549832963475551</v>
      </c>
      <c r="J125" s="10">
        <f t="shared" si="7"/>
        <v>-7.2840426088460752E-3</v>
      </c>
    </row>
    <row r="126" spans="2:10" x14ac:dyDescent="0.45">
      <c r="B126" s="6">
        <v>3</v>
      </c>
      <c r="C126" s="6">
        <v>8</v>
      </c>
      <c r="D126" s="6">
        <v>1</v>
      </c>
      <c r="E126" s="6">
        <v>4</v>
      </c>
      <c r="F126" s="7">
        <v>0.75903010890699674</v>
      </c>
      <c r="G126" s="7">
        <v>0.78765000843676747</v>
      </c>
      <c r="H126" s="10">
        <f t="shared" si="6"/>
        <v>2.8619899529770731</v>
      </c>
      <c r="I126" s="7">
        <v>0.75737347195589932</v>
      </c>
      <c r="J126" s="10">
        <f t="shared" si="7"/>
        <v>-0.16566369510974122</v>
      </c>
    </row>
    <row r="127" spans="2:10" x14ac:dyDescent="0.45">
      <c r="B127" s="6">
        <v>3</v>
      </c>
      <c r="C127" s="6">
        <v>8</v>
      </c>
      <c r="D127" s="6">
        <v>1.25</v>
      </c>
      <c r="E127" s="6">
        <v>4</v>
      </c>
      <c r="F127" s="7">
        <v>0.67307721304715873</v>
      </c>
      <c r="G127" s="7">
        <v>0.69717333109584989</v>
      </c>
      <c r="H127" s="10">
        <f t="shared" si="6"/>
        <v>2.4096118048691162</v>
      </c>
      <c r="I127" s="7">
        <v>0.6708722390798485</v>
      </c>
      <c r="J127" s="10">
        <f t="shared" si="7"/>
        <v>-0.22049739673102309</v>
      </c>
    </row>
    <row r="128" spans="2:10" x14ac:dyDescent="0.45">
      <c r="B128" s="6">
        <v>3</v>
      </c>
      <c r="C128" s="6">
        <v>8</v>
      </c>
      <c r="D128" s="6">
        <v>1.5</v>
      </c>
      <c r="E128" s="6">
        <v>4</v>
      </c>
      <c r="F128" s="7">
        <v>0.60225565913545442</v>
      </c>
      <c r="G128" s="7">
        <v>0.61867414795016029</v>
      </c>
      <c r="H128" s="10">
        <f t="shared" si="6"/>
        <v>1.6418488814705867</v>
      </c>
      <c r="I128" s="7">
        <v>0.60001857430668126</v>
      </c>
      <c r="J128" s="10">
        <f t="shared" si="7"/>
        <v>-0.22370848287731615</v>
      </c>
    </row>
    <row r="129" spans="2:10" x14ac:dyDescent="0.45">
      <c r="B129" s="6">
        <v>3</v>
      </c>
      <c r="C129" s="6">
        <v>9</v>
      </c>
      <c r="D129" s="6">
        <v>0.1</v>
      </c>
      <c r="E129" s="6">
        <v>2</v>
      </c>
      <c r="F129" s="7">
        <v>0.99996608766442241</v>
      </c>
      <c r="G129" s="7">
        <v>0.99999013750948729</v>
      </c>
      <c r="H129" s="10">
        <f t="shared" si="6"/>
        <v>2.4049845064877395E-3</v>
      </c>
      <c r="I129" s="7">
        <v>0.9999756676713486</v>
      </c>
      <c r="J129" s="10">
        <f t="shared" si="7"/>
        <v>9.580006926190876E-4</v>
      </c>
    </row>
    <row r="130" spans="2:10" x14ac:dyDescent="0.45">
      <c r="B130" s="6">
        <v>3</v>
      </c>
      <c r="C130" s="6">
        <v>9</v>
      </c>
      <c r="D130" s="6">
        <v>0.5</v>
      </c>
      <c r="E130" s="6">
        <v>2</v>
      </c>
      <c r="F130" s="7">
        <v>0.99135013799327154</v>
      </c>
      <c r="G130" s="7">
        <v>0.99612558176179067</v>
      </c>
      <c r="H130" s="10">
        <f t="shared" si="6"/>
        <v>0.47754437685191276</v>
      </c>
      <c r="I130" s="7">
        <v>0.99175985911533815</v>
      </c>
      <c r="J130" s="10">
        <f t="shared" si="7"/>
        <v>4.097211220666086E-2</v>
      </c>
    </row>
    <row r="131" spans="2:10" x14ac:dyDescent="0.45">
      <c r="B131" s="6">
        <v>3</v>
      </c>
      <c r="C131" s="6">
        <v>9</v>
      </c>
      <c r="D131" s="6">
        <v>0.75</v>
      </c>
      <c r="E131" s="6">
        <v>2</v>
      </c>
      <c r="F131" s="7">
        <v>0.97168439859393974</v>
      </c>
      <c r="G131" s="7">
        <v>0.98525364448781427</v>
      </c>
      <c r="H131" s="10">
        <f t="shared" ref="H131:H162" si="8">(G131-F131)*100</f>
        <v>1.3569245893874538</v>
      </c>
      <c r="I131" s="7">
        <v>0.97163295533997718</v>
      </c>
      <c r="J131" s="10">
        <f t="shared" ref="J131:J162" si="9">(I131-F131)*100</f>
        <v>-5.1443253962557556E-3</v>
      </c>
    </row>
    <row r="132" spans="2:10" x14ac:dyDescent="0.45">
      <c r="B132" s="6">
        <v>3</v>
      </c>
      <c r="C132" s="6">
        <v>9</v>
      </c>
      <c r="D132" s="6">
        <v>1</v>
      </c>
      <c r="E132" s="6">
        <v>2</v>
      </c>
      <c r="F132" s="7">
        <v>0.93883967912284105</v>
      </c>
      <c r="G132" s="7">
        <v>0.96493777198169373</v>
      </c>
      <c r="H132" s="10">
        <f t="shared" si="8"/>
        <v>2.6098092858852673</v>
      </c>
      <c r="I132" s="7">
        <v>0.93865225327941559</v>
      </c>
      <c r="J132" s="10">
        <f t="shared" si="9"/>
        <v>-1.8742584342545943E-2</v>
      </c>
    </row>
    <row r="133" spans="2:10" x14ac:dyDescent="0.45">
      <c r="B133" s="6">
        <v>3</v>
      </c>
      <c r="C133" s="6">
        <v>9</v>
      </c>
      <c r="D133" s="6">
        <v>1.25</v>
      </c>
      <c r="E133" s="6">
        <v>2</v>
      </c>
      <c r="F133" s="7">
        <v>0.89804520620053074</v>
      </c>
      <c r="G133" s="7">
        <v>0.93557102654620294</v>
      </c>
      <c r="H133" s="10">
        <f t="shared" si="8"/>
        <v>3.7525820345672201</v>
      </c>
      <c r="I133" s="7">
        <v>0.89658961954728478</v>
      </c>
      <c r="J133" s="10">
        <f t="shared" si="9"/>
        <v>-0.1455586653245966</v>
      </c>
    </row>
    <row r="134" spans="2:10" x14ac:dyDescent="0.45">
      <c r="B134" s="6">
        <v>3</v>
      </c>
      <c r="C134" s="6">
        <v>9</v>
      </c>
      <c r="D134" s="6">
        <v>1.5</v>
      </c>
      <c r="E134" s="6">
        <v>2</v>
      </c>
      <c r="F134" s="7">
        <v>0.85159950071097612</v>
      </c>
      <c r="G134" s="7">
        <v>0.89926367081587488</v>
      </c>
      <c r="H134" s="10">
        <f t="shared" si="8"/>
        <v>4.7664170104898762</v>
      </c>
      <c r="I134" s="7">
        <v>0.85015135830246202</v>
      </c>
      <c r="J134" s="10">
        <f t="shared" si="9"/>
        <v>-0.1448142408514097</v>
      </c>
    </row>
    <row r="135" spans="2:10" x14ac:dyDescent="0.45">
      <c r="B135" s="6">
        <v>3</v>
      </c>
      <c r="C135" s="6">
        <v>9</v>
      </c>
      <c r="D135" s="6">
        <v>0.1</v>
      </c>
      <c r="E135" s="6">
        <v>3</v>
      </c>
      <c r="F135" s="7">
        <v>0.99993320349596437</v>
      </c>
      <c r="G135" s="7">
        <v>0.99995293315125022</v>
      </c>
      <c r="H135" s="10">
        <f t="shared" si="8"/>
        <v>1.9729655285849468E-3</v>
      </c>
      <c r="I135" s="7">
        <v>0.99991435245493376</v>
      </c>
      <c r="J135" s="10">
        <f t="shared" si="9"/>
        <v>-1.885104103060975E-3</v>
      </c>
    </row>
    <row r="136" spans="2:10" x14ac:dyDescent="0.45">
      <c r="B136" s="6">
        <v>3</v>
      </c>
      <c r="C136" s="6">
        <v>9</v>
      </c>
      <c r="D136" s="6">
        <v>0.5</v>
      </c>
      <c r="E136" s="6">
        <v>3</v>
      </c>
      <c r="F136" s="7">
        <v>0.9769432194853771</v>
      </c>
      <c r="G136" s="7">
        <v>0.98525364448781427</v>
      </c>
      <c r="H136" s="10">
        <f t="shared" si="8"/>
        <v>0.83104250024371717</v>
      </c>
      <c r="I136" s="7">
        <v>0.97680752736133214</v>
      </c>
      <c r="J136" s="10">
        <f t="shared" si="9"/>
        <v>-1.3569212404496156E-2</v>
      </c>
    </row>
    <row r="137" spans="2:10" x14ac:dyDescent="0.45">
      <c r="B137" s="6">
        <v>3</v>
      </c>
      <c r="C137" s="6">
        <v>9</v>
      </c>
      <c r="D137" s="6">
        <v>0.75</v>
      </c>
      <c r="E137" s="6">
        <v>3</v>
      </c>
      <c r="F137" s="7">
        <v>0.92996116260435469</v>
      </c>
      <c r="G137" s="7">
        <v>0.95128079291471179</v>
      </c>
      <c r="H137" s="10">
        <f t="shared" si="8"/>
        <v>2.1319630310357107</v>
      </c>
      <c r="I137" s="7">
        <v>0.93019453081198711</v>
      </c>
      <c r="J137" s="10">
        <f t="shared" si="9"/>
        <v>2.3336820763242283E-2</v>
      </c>
    </row>
    <row r="138" spans="2:10" x14ac:dyDescent="0.45">
      <c r="B138" s="6">
        <v>3</v>
      </c>
      <c r="C138" s="6">
        <v>9</v>
      </c>
      <c r="D138" s="6">
        <v>1</v>
      </c>
      <c r="E138" s="6">
        <v>3</v>
      </c>
      <c r="F138" s="7">
        <v>0.86696771855777166</v>
      </c>
      <c r="G138" s="7">
        <v>0.89926367081587488</v>
      </c>
      <c r="H138" s="10">
        <f t="shared" si="8"/>
        <v>3.2295952258103222</v>
      </c>
      <c r="I138" s="7">
        <v>0.86701467002739907</v>
      </c>
      <c r="J138" s="10">
        <f t="shared" si="9"/>
        <v>4.6951469627409814E-3</v>
      </c>
    </row>
    <row r="139" spans="2:10" x14ac:dyDescent="0.45">
      <c r="B139" s="6">
        <v>3</v>
      </c>
      <c r="C139" s="6">
        <v>9</v>
      </c>
      <c r="D139" s="6">
        <v>1.25</v>
      </c>
      <c r="E139" s="6">
        <v>3</v>
      </c>
      <c r="F139" s="7">
        <v>0.8007881135354652</v>
      </c>
      <c r="G139" s="7">
        <v>0.83772025533533889</v>
      </c>
      <c r="H139" s="10">
        <f t="shared" si="8"/>
        <v>3.6932141799873697</v>
      </c>
      <c r="I139" s="7">
        <v>0.79971221924002378</v>
      </c>
      <c r="J139" s="10">
        <f t="shared" si="9"/>
        <v>-0.10758942954414152</v>
      </c>
    </row>
    <row r="140" spans="2:10" x14ac:dyDescent="0.45">
      <c r="B140" s="6">
        <v>3</v>
      </c>
      <c r="C140" s="6">
        <v>9</v>
      </c>
      <c r="D140" s="6">
        <v>1.5</v>
      </c>
      <c r="E140" s="6">
        <v>3</v>
      </c>
      <c r="F140" s="7">
        <v>0.73684758257136029</v>
      </c>
      <c r="G140" s="7">
        <v>0.77461468406109879</v>
      </c>
      <c r="H140" s="10">
        <f t="shared" si="8"/>
        <v>3.7767101489738497</v>
      </c>
      <c r="I140" s="7">
        <v>0.73620825757750885</v>
      </c>
      <c r="J140" s="10">
        <f t="shared" si="9"/>
        <v>-6.3932499385144226E-2</v>
      </c>
    </row>
    <row r="141" spans="2:10" x14ac:dyDescent="0.45">
      <c r="B141" s="6">
        <v>3</v>
      </c>
      <c r="C141" s="6">
        <v>9</v>
      </c>
      <c r="D141" s="6">
        <v>0.1</v>
      </c>
      <c r="E141" s="6">
        <v>4</v>
      </c>
      <c r="F141" s="7">
        <v>0.99970204013435249</v>
      </c>
      <c r="G141" s="7">
        <v>0.99985972324395012</v>
      </c>
      <c r="H141" s="10">
        <f t="shared" si="8"/>
        <v>1.5768310959762832E-2</v>
      </c>
      <c r="I141" s="7">
        <v>0.99978160786013726</v>
      </c>
      <c r="J141" s="10">
        <f t="shared" si="9"/>
        <v>7.9567725784768228E-3</v>
      </c>
    </row>
    <row r="142" spans="2:10" x14ac:dyDescent="0.45">
      <c r="B142" s="6">
        <v>3</v>
      </c>
      <c r="C142" s="6">
        <v>9</v>
      </c>
      <c r="D142" s="6">
        <v>0.5</v>
      </c>
      <c r="E142" s="6">
        <v>4</v>
      </c>
      <c r="F142" s="7">
        <v>0.95261051723343027</v>
      </c>
      <c r="G142" s="7">
        <v>0.96493777198169373</v>
      </c>
      <c r="H142" s="10">
        <f t="shared" si="8"/>
        <v>1.2327254748263461</v>
      </c>
      <c r="I142" s="7">
        <v>0.95273053654909889</v>
      </c>
      <c r="J142" s="10">
        <f t="shared" si="9"/>
        <v>1.2001931566862911E-2</v>
      </c>
    </row>
    <row r="143" spans="2:10" x14ac:dyDescent="0.45">
      <c r="B143" s="6">
        <v>3</v>
      </c>
      <c r="C143" s="6">
        <v>9</v>
      </c>
      <c r="D143" s="6">
        <v>0.75</v>
      </c>
      <c r="E143" s="6">
        <v>4</v>
      </c>
      <c r="F143" s="7">
        <v>0.87527540597960252</v>
      </c>
      <c r="G143" s="7">
        <v>0.89926367081587488</v>
      </c>
      <c r="H143" s="10">
        <f t="shared" si="8"/>
        <v>2.3988264836272366</v>
      </c>
      <c r="I143" s="7">
        <v>0.87523473755369363</v>
      </c>
      <c r="J143" s="10">
        <f t="shared" si="9"/>
        <v>-4.0668425908885197E-3</v>
      </c>
    </row>
    <row r="144" spans="2:10" x14ac:dyDescent="0.45">
      <c r="B144" s="6">
        <v>3</v>
      </c>
      <c r="C144" s="6">
        <v>9</v>
      </c>
      <c r="D144" s="6">
        <v>1</v>
      </c>
      <c r="E144" s="6">
        <v>4</v>
      </c>
      <c r="F144" s="7">
        <v>0.78809605277308625</v>
      </c>
      <c r="G144" s="7">
        <v>0.81654903868263817</v>
      </c>
      <c r="H144" s="10">
        <f t="shared" si="8"/>
        <v>2.845298590955192</v>
      </c>
      <c r="I144" s="7">
        <v>0.78749191489385884</v>
      </c>
      <c r="J144" s="10">
        <f t="shared" si="9"/>
        <v>-6.0413787922741768E-2</v>
      </c>
    </row>
    <row r="145" spans="2:10" x14ac:dyDescent="0.45">
      <c r="B145" s="6">
        <v>3</v>
      </c>
      <c r="C145" s="6">
        <v>9</v>
      </c>
      <c r="D145" s="6">
        <v>1.25</v>
      </c>
      <c r="E145" s="6">
        <v>4</v>
      </c>
      <c r="F145" s="7">
        <v>0.7074802899393895</v>
      </c>
      <c r="G145" s="7">
        <v>0.73423077436376549</v>
      </c>
      <c r="H145" s="10">
        <f t="shared" si="8"/>
        <v>2.6750484424375998</v>
      </c>
      <c r="I145" s="7">
        <v>0.70686090333108842</v>
      </c>
      <c r="J145" s="10">
        <f t="shared" si="9"/>
        <v>-6.1938660830107573E-2</v>
      </c>
    </row>
    <row r="146" spans="2:10" x14ac:dyDescent="0.45">
      <c r="B146" s="6">
        <v>3</v>
      </c>
      <c r="C146" s="6">
        <v>9</v>
      </c>
      <c r="D146" s="6">
        <v>1.5</v>
      </c>
      <c r="E146" s="6">
        <v>4</v>
      </c>
      <c r="F146" s="7">
        <v>0.63873549528242768</v>
      </c>
      <c r="G146" s="7">
        <v>0.66066206901413083</v>
      </c>
      <c r="H146" s="10">
        <f t="shared" si="8"/>
        <v>2.1926573731703147</v>
      </c>
      <c r="I146" s="7">
        <v>0.6386129408444785</v>
      </c>
      <c r="J146" s="10">
        <f t="shared" si="9"/>
        <v>-1.2255443794917387E-2</v>
      </c>
    </row>
    <row r="147" spans="2:10" x14ac:dyDescent="0.45">
      <c r="B147" s="6">
        <v>4</v>
      </c>
      <c r="C147" s="6">
        <v>9</v>
      </c>
      <c r="D147" s="6">
        <v>0.1</v>
      </c>
      <c r="E147" s="6">
        <v>2</v>
      </c>
      <c r="F147" s="7">
        <v>1</v>
      </c>
      <c r="G147" s="7">
        <v>0.99999953294303079</v>
      </c>
      <c r="H147" s="10">
        <f t="shared" si="8"/>
        <v>-4.670569692111215E-5</v>
      </c>
      <c r="I147" s="7">
        <v>0.99999280500651122</v>
      </c>
      <c r="J147" s="10">
        <f t="shared" si="9"/>
        <v>-7.1949934887793887E-4</v>
      </c>
    </row>
    <row r="148" spans="2:10" x14ac:dyDescent="0.45">
      <c r="B148" s="6">
        <v>4</v>
      </c>
      <c r="C148" s="6">
        <v>9</v>
      </c>
      <c r="D148" s="6">
        <v>0.5</v>
      </c>
      <c r="E148" s="6">
        <v>2</v>
      </c>
      <c r="F148" s="7">
        <v>0.99752909426811054</v>
      </c>
      <c r="G148" s="7">
        <v>0.99913100190118631</v>
      </c>
      <c r="H148" s="10">
        <f t="shared" si="8"/>
        <v>0.1601907633075772</v>
      </c>
      <c r="I148" s="7">
        <v>0.99765659410796215</v>
      </c>
      <c r="J148" s="10">
        <f t="shared" si="9"/>
        <v>1.2749983985160807E-2</v>
      </c>
    </row>
    <row r="149" spans="2:10" x14ac:dyDescent="0.45">
      <c r="B149" s="6">
        <v>4</v>
      </c>
      <c r="C149" s="6">
        <v>9</v>
      </c>
      <c r="D149" s="6">
        <v>0.75</v>
      </c>
      <c r="E149" s="6">
        <v>2</v>
      </c>
      <c r="F149" s="7">
        <v>0.98862883700313542</v>
      </c>
      <c r="G149" s="7">
        <v>0.99519124849058527</v>
      </c>
      <c r="H149" s="10">
        <f t="shared" si="8"/>
        <v>0.65624114874498485</v>
      </c>
      <c r="I149" s="7">
        <v>0.98839581228979834</v>
      </c>
      <c r="J149" s="10">
        <f t="shared" si="9"/>
        <v>-2.3302471333708219E-2</v>
      </c>
    </row>
    <row r="150" spans="2:10" x14ac:dyDescent="0.45">
      <c r="B150" s="6">
        <v>4</v>
      </c>
      <c r="C150" s="6">
        <v>9</v>
      </c>
      <c r="D150" s="6">
        <v>1</v>
      </c>
      <c r="E150" s="6">
        <v>2</v>
      </c>
      <c r="F150" s="7">
        <v>0.96836854912472503</v>
      </c>
      <c r="G150" s="7">
        <v>0.98519430110702177</v>
      </c>
      <c r="H150" s="10">
        <f t="shared" si="8"/>
        <v>1.6825751982296744</v>
      </c>
      <c r="I150" s="7">
        <v>0.96777490919957299</v>
      </c>
      <c r="J150" s="10">
        <f t="shared" si="9"/>
        <v>-5.9363992515204522E-2</v>
      </c>
    </row>
    <row r="151" spans="2:10" x14ac:dyDescent="0.45">
      <c r="B151" s="6">
        <v>4</v>
      </c>
      <c r="C151" s="6">
        <v>9</v>
      </c>
      <c r="D151" s="6">
        <v>1.25</v>
      </c>
      <c r="E151" s="6">
        <v>2</v>
      </c>
      <c r="F151" s="7">
        <v>0.93552027857479547</v>
      </c>
      <c r="G151" s="7">
        <v>0.96697364507322392</v>
      </c>
      <c r="H151" s="10">
        <f t="shared" si="8"/>
        <v>3.1453366498428448</v>
      </c>
      <c r="I151" s="7">
        <v>0.93481927091265371</v>
      </c>
      <c r="J151" s="10">
        <f t="shared" si="9"/>
        <v>-7.0100766214176158E-2</v>
      </c>
    </row>
    <row r="152" spans="2:10" x14ac:dyDescent="0.45">
      <c r="B152" s="6">
        <v>4</v>
      </c>
      <c r="C152" s="6">
        <v>9</v>
      </c>
      <c r="D152" s="6">
        <v>1.5</v>
      </c>
      <c r="E152" s="6">
        <v>2</v>
      </c>
      <c r="F152" s="7">
        <v>0.8939342813899207</v>
      </c>
      <c r="G152" s="7">
        <v>0.93996317731042833</v>
      </c>
      <c r="H152" s="10">
        <f t="shared" si="8"/>
        <v>4.6028895920507633</v>
      </c>
      <c r="I152" s="7">
        <v>0.89211738991348521</v>
      </c>
      <c r="J152" s="10">
        <f t="shared" si="9"/>
        <v>-0.18168914764354893</v>
      </c>
    </row>
    <row r="153" spans="2:10" x14ac:dyDescent="0.45">
      <c r="B153" s="6">
        <v>4</v>
      </c>
      <c r="C153" s="6">
        <v>9</v>
      </c>
      <c r="D153" s="6">
        <v>0.1</v>
      </c>
      <c r="E153" s="6">
        <v>3</v>
      </c>
      <c r="F153" s="7">
        <v>0.99998364409551854</v>
      </c>
      <c r="G153" s="7">
        <v>0.99999667937205994</v>
      </c>
      <c r="H153" s="10">
        <f t="shared" si="8"/>
        <v>1.3035276541395469E-3</v>
      </c>
      <c r="I153" s="7">
        <v>0.99999280500651122</v>
      </c>
      <c r="J153" s="10">
        <f t="shared" si="9"/>
        <v>9.1609109926782395E-4</v>
      </c>
    </row>
    <row r="154" spans="2:10" x14ac:dyDescent="0.45">
      <c r="B154" s="6">
        <v>4</v>
      </c>
      <c r="C154" s="6">
        <v>9</v>
      </c>
      <c r="D154" s="6">
        <v>0.5</v>
      </c>
      <c r="E154" s="6">
        <v>3</v>
      </c>
      <c r="F154" s="7">
        <v>0.99113353629752166</v>
      </c>
      <c r="G154" s="7">
        <v>0.99519124849058527</v>
      </c>
      <c r="H154" s="10">
        <f t="shared" si="8"/>
        <v>0.40577121930636117</v>
      </c>
      <c r="I154" s="7">
        <v>0.99120551552200808</v>
      </c>
      <c r="J154" s="10">
        <f t="shared" si="9"/>
        <v>7.1979224486429239E-3</v>
      </c>
    </row>
    <row r="155" spans="2:10" x14ac:dyDescent="0.45">
      <c r="B155" s="6">
        <v>4</v>
      </c>
      <c r="C155" s="6">
        <v>9</v>
      </c>
      <c r="D155" s="6">
        <v>0.75</v>
      </c>
      <c r="E155" s="6">
        <v>3</v>
      </c>
      <c r="F155" s="7">
        <v>0.96268175571605319</v>
      </c>
      <c r="G155" s="7">
        <v>0.97718868732739872</v>
      </c>
      <c r="H155" s="10">
        <f t="shared" si="8"/>
        <v>1.450693161134553</v>
      </c>
      <c r="I155" s="7">
        <v>0.96235987482791918</v>
      </c>
      <c r="J155" s="10">
        <f t="shared" si="9"/>
        <v>-3.2188088813400739E-2</v>
      </c>
    </row>
    <row r="156" spans="2:10" x14ac:dyDescent="0.45">
      <c r="B156" s="6">
        <v>4</v>
      </c>
      <c r="C156" s="6">
        <v>9</v>
      </c>
      <c r="D156" s="6">
        <v>1</v>
      </c>
      <c r="E156" s="6">
        <v>3</v>
      </c>
      <c r="F156" s="7">
        <v>0.91072964490684327</v>
      </c>
      <c r="G156" s="7">
        <v>0.93996317731042833</v>
      </c>
      <c r="H156" s="10">
        <f t="shared" si="8"/>
        <v>2.9233532403585061</v>
      </c>
      <c r="I156" s="7">
        <v>0.91004569322807638</v>
      </c>
      <c r="J156" s="10">
        <f t="shared" si="9"/>
        <v>-6.83951678766892E-2</v>
      </c>
    </row>
    <row r="157" spans="2:10" x14ac:dyDescent="0.45">
      <c r="B157" s="6">
        <v>4</v>
      </c>
      <c r="C157" s="6">
        <v>9</v>
      </c>
      <c r="D157" s="6">
        <v>1.25</v>
      </c>
      <c r="E157" s="6">
        <v>3</v>
      </c>
      <c r="F157" s="7">
        <v>0.8434203483651419</v>
      </c>
      <c r="G157" s="7">
        <v>0.8855728532960957</v>
      </c>
      <c r="H157" s="10">
        <f t="shared" si="8"/>
        <v>4.2152504930953789</v>
      </c>
      <c r="I157" s="7">
        <v>0.84309690735813436</v>
      </c>
      <c r="J157" s="10">
        <f t="shared" si="9"/>
        <v>-3.2344100700754108E-2</v>
      </c>
    </row>
    <row r="158" spans="2:10" x14ac:dyDescent="0.45">
      <c r="B158" s="6">
        <v>4</v>
      </c>
      <c r="C158" s="6">
        <v>9</v>
      </c>
      <c r="D158" s="6">
        <v>1.5</v>
      </c>
      <c r="E158" s="6">
        <v>3</v>
      </c>
      <c r="F158" s="7">
        <v>0.77467966653515119</v>
      </c>
      <c r="G158" s="7">
        <v>0.82127664934162992</v>
      </c>
      <c r="H158" s="10">
        <f t="shared" si="8"/>
        <v>4.6596982806478726</v>
      </c>
      <c r="I158" s="7">
        <v>0.7732168386471292</v>
      </c>
      <c r="J158" s="10">
        <f t="shared" si="9"/>
        <v>-0.14628278880219892</v>
      </c>
    </row>
    <row r="159" spans="2:10" x14ac:dyDescent="0.45">
      <c r="B159" s="6">
        <v>4</v>
      </c>
      <c r="C159" s="6">
        <v>9</v>
      </c>
      <c r="D159" s="6">
        <v>0.1</v>
      </c>
      <c r="E159" s="6">
        <v>4</v>
      </c>
      <c r="F159" s="7">
        <v>0.99997571636716853</v>
      </c>
      <c r="G159" s="7">
        <v>0.99998689472333713</v>
      </c>
      <c r="H159" s="10">
        <f t="shared" si="8"/>
        <v>1.1178356168595194E-3</v>
      </c>
      <c r="I159" s="7">
        <v>0.99997680620791074</v>
      </c>
      <c r="J159" s="10">
        <f t="shared" si="9"/>
        <v>1.0898407422077483E-4</v>
      </c>
    </row>
    <row r="160" spans="2:10" x14ac:dyDescent="0.45">
      <c r="B160" s="6">
        <v>4</v>
      </c>
      <c r="C160" s="6">
        <v>9</v>
      </c>
      <c r="D160" s="6">
        <v>0.5</v>
      </c>
      <c r="E160" s="6">
        <v>4</v>
      </c>
      <c r="F160" s="7">
        <v>0.97743270554079298</v>
      </c>
      <c r="G160" s="7">
        <v>0.98519430110702177</v>
      </c>
      <c r="H160" s="10">
        <f t="shared" si="8"/>
        <v>0.77615955662287961</v>
      </c>
      <c r="I160" s="7">
        <v>0.97777309548614044</v>
      </c>
      <c r="J160" s="10">
        <f t="shared" si="9"/>
        <v>3.4038994534746347E-2</v>
      </c>
    </row>
    <row r="161" spans="2:10" x14ac:dyDescent="0.45">
      <c r="B161" s="6">
        <v>4</v>
      </c>
      <c r="C161" s="6">
        <v>9</v>
      </c>
      <c r="D161" s="6">
        <v>0.75</v>
      </c>
      <c r="E161" s="6">
        <v>4</v>
      </c>
      <c r="F161" s="7">
        <v>0.91867371805594611</v>
      </c>
      <c r="G161" s="7">
        <v>0.93996317731042833</v>
      </c>
      <c r="H161" s="10">
        <f t="shared" si="8"/>
        <v>2.1289459254482224</v>
      </c>
      <c r="I161" s="7">
        <v>0.91830981300646508</v>
      </c>
      <c r="J161" s="10">
        <f t="shared" si="9"/>
        <v>-3.6390504948102809E-2</v>
      </c>
    </row>
    <row r="162" spans="2:10" x14ac:dyDescent="0.45">
      <c r="B162" s="6">
        <v>4</v>
      </c>
      <c r="C162" s="6">
        <v>9</v>
      </c>
      <c r="D162" s="6">
        <v>1</v>
      </c>
      <c r="E162" s="6">
        <v>4</v>
      </c>
      <c r="F162" s="7">
        <v>0.83310614047489717</v>
      </c>
      <c r="G162" s="7">
        <v>0.86483236448292655</v>
      </c>
      <c r="H162" s="10">
        <f t="shared" si="8"/>
        <v>3.172622400802938</v>
      </c>
      <c r="I162" s="7">
        <v>0.83155067611444322</v>
      </c>
      <c r="J162" s="10">
        <f t="shared" si="9"/>
        <v>-0.15554643604539509</v>
      </c>
    </row>
    <row r="163" spans="2:10" x14ac:dyDescent="0.45">
      <c r="B163" s="6">
        <v>4</v>
      </c>
      <c r="C163" s="6">
        <v>9</v>
      </c>
      <c r="D163" s="6">
        <v>1.25</v>
      </c>
      <c r="E163" s="6">
        <v>4</v>
      </c>
      <c r="F163" s="7">
        <v>0.7427912795804088</v>
      </c>
      <c r="G163" s="7">
        <v>0.77677823772820553</v>
      </c>
      <c r="H163" s="10">
        <f t="shared" ref="H163:H194" si="10">(G163-F163)*100</f>
        <v>3.3986958147796731</v>
      </c>
      <c r="I163" s="7">
        <v>0.7411910093156</v>
      </c>
      <c r="J163" s="10">
        <f t="shared" ref="J163:J194" si="11">(I163-F163)*100</f>
        <v>-0.16002702648088007</v>
      </c>
    </row>
    <row r="164" spans="2:10" x14ac:dyDescent="0.45">
      <c r="B164" s="6">
        <v>4</v>
      </c>
      <c r="C164" s="6">
        <v>9</v>
      </c>
      <c r="D164" s="6">
        <v>1.5</v>
      </c>
      <c r="E164" s="6">
        <v>4</v>
      </c>
      <c r="F164" s="7">
        <v>0.66111310011731805</v>
      </c>
      <c r="G164" s="7">
        <v>0.69127583718665697</v>
      </c>
      <c r="H164" s="10">
        <f t="shared" si="10"/>
        <v>3.0162737069338919</v>
      </c>
      <c r="I164" s="7">
        <v>0.6612779006364301</v>
      </c>
      <c r="J164" s="10">
        <f t="shared" si="11"/>
        <v>1.6480051911205162E-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C385CAD6F215B44A7B52A8601F2E126" ma:contentTypeVersion="14" ma:contentTypeDescription="Crear nuevo documento." ma:contentTypeScope="" ma:versionID="8505a6c6291d8a6083f248f54acb81ea">
  <xsd:schema xmlns:xsd="http://www.w3.org/2001/XMLSchema" xmlns:xs="http://www.w3.org/2001/XMLSchema" xmlns:p="http://schemas.microsoft.com/office/2006/metadata/properties" xmlns:ns3="0814f4d0-4277-40e1-9453-d459c09e5405" xmlns:ns4="e1e2c1c3-c0c5-48ba-bfc7-48b42c73a401" targetNamespace="http://schemas.microsoft.com/office/2006/metadata/properties" ma:root="true" ma:fieldsID="e48416474afe1586a56fafaadd50ea87" ns3:_="" ns4:_="">
    <xsd:import namespace="0814f4d0-4277-40e1-9453-d459c09e5405"/>
    <xsd:import namespace="e1e2c1c3-c0c5-48ba-bfc7-48b42c73a40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14f4d0-4277-40e1-9453-d459c09e540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e2c1c3-c0c5-48ba-bfc7-48b42c73a40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68B3824-C390-4D26-98D8-EF5C9230516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14f4d0-4277-40e1-9453-d459c09e5405"/>
    <ds:schemaRef ds:uri="e1e2c1c3-c0c5-48ba-bfc7-48b42c73a4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0873B52-6AE7-48A0-9C2A-09132A2E1459}">
  <ds:schemaRefs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e1e2c1c3-c0c5-48ba-bfc7-48b42c73a401"/>
    <ds:schemaRef ds:uri="http://schemas.microsoft.com/office/infopath/2007/PartnerControls"/>
    <ds:schemaRef ds:uri="http://purl.org/dc/terms/"/>
    <ds:schemaRef ds:uri="0814f4d0-4277-40e1-9453-d459c09e5405"/>
    <ds:schemaRef ds:uri="http://schemas.microsoft.com/office/2006/documentManagement/typ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2F86BDF-FAEC-41F3-A917-1E6C273D809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ults experiment</vt:lpstr>
    </vt:vector>
  </TitlesOfParts>
  <Company>DOE-UP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r Guijarro</dc:creator>
  <cp:lastModifiedBy>Eugenia</cp:lastModifiedBy>
  <dcterms:created xsi:type="dcterms:W3CDTF">2021-11-11T10:39:29Z</dcterms:created>
  <dcterms:modified xsi:type="dcterms:W3CDTF">2021-11-14T16:2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385CAD6F215B44A7B52A8601F2E126</vt:lpwstr>
  </property>
</Properties>
</file>